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arcel\Documents\tmarcel1-workspace\BIOGER_Docs\Manuscripts Submit\2022_Amezrou R_PLoS ONE_(AvrStb9)\version_8_resubmission\version TCM_230317\"/>
    </mc:Choice>
  </mc:AlternateContent>
  <xr:revisionPtr revIDLastSave="0" documentId="13_ncr:1_{078A3029-EE8F-41C1-A752-E24DFF5F1F27}" xr6:coauthVersionLast="36" xr6:coauthVersionMax="36" xr10:uidLastSave="{00000000-0000-0000-0000-000000000000}"/>
  <bookViews>
    <workbookView xWindow="0" yWindow="0" windowWidth="16905" windowHeight="12075" xr2:uid="{8F5CF21E-6D4C-4F7E-98B9-0B564C72FCDD}"/>
  </bookViews>
  <sheets>
    <sheet name="Table S1" sheetId="8" r:id="rId1"/>
    <sheet name="Table S2" sheetId="2" r:id="rId2"/>
    <sheet name="Table S3" sheetId="10" r:id="rId3"/>
    <sheet name="Table S4" sheetId="11" r:id="rId4"/>
    <sheet name="Table S5" sheetId="9" r:id="rId5"/>
    <sheet name="Table S6" sheetId="5" r:id="rId6"/>
    <sheet name="Table S7" sheetId="7" r:id="rId7"/>
  </sheets>
  <definedNames>
    <definedName name="_GoBack" localSheetId="6">'Table S7'!$C$17</definedName>
    <definedName name="AvrStb6_SupportingInfo.2" localSheetId="5">'Table S6'!$A$1</definedName>
    <definedName name="_xlnm.Print_Area" localSheetId="6">'Table S7'!$A$1:$F$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1" uniqueCount="651">
  <si>
    <t>SNP</t>
  </si>
  <si>
    <t>Chromosome</t>
  </si>
  <si>
    <t xml:space="preserve">Position </t>
  </si>
  <si>
    <t>AX-89505650</t>
  </si>
  <si>
    <t>2B</t>
  </si>
  <si>
    <t>AX-89614878</t>
  </si>
  <si>
    <t>AX-89641536</t>
  </si>
  <si>
    <t>AX-89478853</t>
  </si>
  <si>
    <t>AX-89361935</t>
  </si>
  <si>
    <t>AX-89396256</t>
  </si>
  <si>
    <t>AX-89749387</t>
  </si>
  <si>
    <t>AX-89684655</t>
  </si>
  <si>
    <t>Allele effect</t>
  </si>
  <si>
    <t>P-value</t>
  </si>
  <si>
    <t>-</t>
  </si>
  <si>
    <t>Model</t>
  </si>
  <si>
    <t>PSS</t>
  </si>
  <si>
    <t>M0: one ratio</t>
  </si>
  <si>
    <t>none</t>
  </si>
  <si>
    <t>M1: neutral</t>
  </si>
  <si>
    <t>M2: selection</t>
  </si>
  <si>
    <t>M7: beta</t>
  </si>
  <si>
    <t>L; likelihood estimate</t>
  </si>
  <si>
    <t>PSS; number of positively selected sites with p &gt; 0.95</t>
  </si>
  <si>
    <t>Short ID</t>
  </si>
  <si>
    <t>acam</t>
  </si>
  <si>
    <t>Orbiliomycetes</t>
  </si>
  <si>
    <t>Eurotiomycetes</t>
  </si>
  <si>
    <t>afcb</t>
  </si>
  <si>
    <t>afla</t>
  </si>
  <si>
    <t>agla</t>
  </si>
  <si>
    <t>aory</t>
  </si>
  <si>
    <t>aste</t>
  </si>
  <si>
    <t>ater</t>
  </si>
  <si>
    <t>bfuc</t>
  </si>
  <si>
    <t>unknown</t>
  </si>
  <si>
    <t>Leotiomycetes</t>
  </si>
  <si>
    <t>bgra</t>
  </si>
  <si>
    <t>Dothideomycetes</t>
  </si>
  <si>
    <t>ceur</t>
  </si>
  <si>
    <t>cgeo</t>
  </si>
  <si>
    <t>Sordariomycetes</t>
  </si>
  <si>
    <t>cgra</t>
  </si>
  <si>
    <t>cimc</t>
  </si>
  <si>
    <t>cimm</t>
  </si>
  <si>
    <t>cpos</t>
  </si>
  <si>
    <t>eder</t>
  </si>
  <si>
    <t>emes</t>
  </si>
  <si>
    <t>eoli</t>
  </si>
  <si>
    <t>fcir</t>
  </si>
  <si>
    <t>peptidase s41 family</t>
  </si>
  <si>
    <t>fgra</t>
  </si>
  <si>
    <t>foxf</t>
  </si>
  <si>
    <t>foxm</t>
  </si>
  <si>
    <t>foxr</t>
  </si>
  <si>
    <t>foxt</t>
  </si>
  <si>
    <t>foxy</t>
  </si>
  <si>
    <t>fped</t>
  </si>
  <si>
    <t>fver</t>
  </si>
  <si>
    <t>mory</t>
  </si>
  <si>
    <t>ncra</t>
  </si>
  <si>
    <t>ndis</t>
  </si>
  <si>
    <t>ntet</t>
  </si>
  <si>
    <t>opic</t>
  </si>
  <si>
    <t>pans</t>
  </si>
  <si>
    <t>rmac</t>
  </si>
  <si>
    <t>sbra</t>
  </si>
  <si>
    <t>smac</t>
  </si>
  <si>
    <t>ssch</t>
  </si>
  <si>
    <t>sscl</t>
  </si>
  <si>
    <t>trqm</t>
  </si>
  <si>
    <t>tvir</t>
  </si>
  <si>
    <t>uree</t>
  </si>
  <si>
    <t>vgal</t>
  </si>
  <si>
    <t>ztri</t>
  </si>
  <si>
    <t>peptidase S41 family protein</t>
  </si>
  <si>
    <t>aalt</t>
  </si>
  <si>
    <t>CC77DRAFT_1015550</t>
  </si>
  <si>
    <t>ω; omega dN/dS</t>
  </si>
  <si>
    <t>M8: beta &amp; ω</t>
  </si>
  <si>
    <t>LRT</t>
  </si>
  <si>
    <t>LRT; likelihood ratio tests</t>
  </si>
  <si>
    <t>lnL</t>
  </si>
  <si>
    <r>
      <t xml:space="preserve">ω </t>
    </r>
    <r>
      <rPr>
        <sz val="12"/>
        <color theme="1"/>
        <rFont val="Calibri"/>
        <family val="2"/>
        <scheme val="minor"/>
      </rPr>
      <t xml:space="preserve">= </t>
    </r>
    <r>
      <rPr>
        <sz val="11"/>
        <color theme="1"/>
        <rFont val="Calibri"/>
        <family val="2"/>
        <scheme val="minor"/>
      </rPr>
      <t xml:space="preserve">0.81 </t>
    </r>
  </si>
  <si>
    <r>
      <t>p</t>
    </r>
    <r>
      <rPr>
        <sz val="7"/>
        <color theme="1"/>
        <rFont val="Calibri"/>
        <family val="2"/>
        <scheme val="minor"/>
      </rPr>
      <t xml:space="preserve">0 </t>
    </r>
    <r>
      <rPr>
        <sz val="12"/>
        <color theme="1"/>
        <rFont val="Calibri"/>
        <family val="2"/>
        <scheme val="minor"/>
      </rPr>
      <t>=</t>
    </r>
    <r>
      <rPr>
        <sz val="11"/>
        <color theme="1"/>
        <rFont val="Calibri"/>
        <family val="2"/>
        <scheme val="minor"/>
      </rPr>
      <t xml:space="preserve"> 0.82</t>
    </r>
  </si>
  <si>
    <r>
      <t>p</t>
    </r>
    <r>
      <rPr>
        <sz val="7"/>
        <color theme="1"/>
        <rFont val="Calibri"/>
        <family val="2"/>
        <scheme val="minor"/>
      </rPr>
      <t xml:space="preserve">1 </t>
    </r>
    <r>
      <rPr>
        <sz val="12"/>
        <color theme="1"/>
        <rFont val="Calibri"/>
        <family val="2"/>
        <scheme val="minor"/>
      </rPr>
      <t>=</t>
    </r>
    <r>
      <rPr>
        <sz val="11"/>
        <color theme="1"/>
        <rFont val="Calibri"/>
        <family val="2"/>
        <scheme val="minor"/>
      </rPr>
      <t xml:space="preserve"> 0.17</t>
    </r>
  </si>
  <si>
    <r>
      <t>ω</t>
    </r>
    <r>
      <rPr>
        <sz val="7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= 1</t>
    </r>
  </si>
  <si>
    <r>
      <t>ω</t>
    </r>
    <r>
      <rPr>
        <sz val="7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= 0</t>
    </r>
  </si>
  <si>
    <t>Parameter estimates</t>
  </si>
  <si>
    <r>
      <t>p</t>
    </r>
    <r>
      <rPr>
        <sz val="7"/>
        <color theme="1"/>
        <rFont val="Calibri"/>
        <family val="2"/>
        <scheme val="minor"/>
      </rPr>
      <t xml:space="preserve">0 </t>
    </r>
    <r>
      <rPr>
        <sz val="12"/>
        <color theme="1"/>
        <rFont val="Calibri"/>
        <family val="2"/>
        <scheme val="minor"/>
      </rPr>
      <t>=</t>
    </r>
    <r>
      <rPr>
        <sz val="11"/>
        <color theme="1"/>
        <rFont val="Calibri"/>
        <family val="2"/>
        <scheme val="minor"/>
      </rPr>
      <t>0.80</t>
    </r>
  </si>
  <si>
    <r>
      <t>ω</t>
    </r>
    <r>
      <rPr>
        <sz val="7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 xml:space="preserve">= </t>
    </r>
    <r>
      <rPr>
        <sz val="11"/>
        <color theme="1"/>
        <rFont val="Calibri"/>
        <family val="2"/>
        <scheme val="minor"/>
      </rPr>
      <t>18.40</t>
    </r>
  </si>
  <si>
    <r>
      <t>p</t>
    </r>
    <r>
      <rPr>
        <sz val="7"/>
        <color theme="1"/>
        <rFont val="Calibri"/>
        <family val="2"/>
        <scheme val="minor"/>
      </rPr>
      <t xml:space="preserve">1 </t>
    </r>
    <r>
      <rPr>
        <sz val="12"/>
        <color theme="1"/>
        <rFont val="Calibri"/>
        <family val="2"/>
        <scheme val="minor"/>
      </rPr>
      <t>=</t>
    </r>
    <r>
      <rPr>
        <sz val="11"/>
        <color theme="1"/>
        <rFont val="Calibri"/>
        <family val="2"/>
        <scheme val="minor"/>
      </rPr>
      <t xml:space="preserve"> 0.15</t>
    </r>
  </si>
  <si>
    <r>
      <t>p</t>
    </r>
    <r>
      <rPr>
        <sz val="7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 xml:space="preserve">= </t>
    </r>
    <r>
      <rPr>
        <sz val="11"/>
        <color theme="1"/>
        <rFont val="Calibri"/>
        <family val="2"/>
        <scheme val="minor"/>
      </rPr>
      <t>0.04</t>
    </r>
  </si>
  <si>
    <r>
      <t>ω</t>
    </r>
    <r>
      <rPr>
        <sz val="7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= 1 </t>
    </r>
  </si>
  <si>
    <t>p = 0.005</t>
  </si>
  <si>
    <t>q = 0.037</t>
  </si>
  <si>
    <t>M1 vs. M2 (P &lt; 0.001)</t>
  </si>
  <si>
    <t>M7 vs. M8 (P &lt; 0.001)</t>
  </si>
  <si>
    <r>
      <t>p</t>
    </r>
    <r>
      <rPr>
        <sz val="7"/>
        <color theme="1"/>
        <rFont val="Calibri"/>
        <family val="2"/>
        <scheme val="minor"/>
      </rPr>
      <t xml:space="preserve">0 </t>
    </r>
    <r>
      <rPr>
        <sz val="12"/>
        <color theme="1"/>
        <rFont val="Calibri"/>
        <family val="2"/>
        <scheme val="minor"/>
      </rPr>
      <t>=</t>
    </r>
    <r>
      <rPr>
        <sz val="11"/>
        <color theme="1"/>
        <rFont val="Calibri"/>
        <family val="2"/>
        <scheme val="minor"/>
      </rPr>
      <t xml:space="preserve"> 0.95</t>
    </r>
  </si>
  <si>
    <r>
      <t>p</t>
    </r>
    <r>
      <rPr>
        <sz val="7"/>
        <color theme="1"/>
        <rFont val="Calibri"/>
        <family val="2"/>
        <scheme val="minor"/>
      </rPr>
      <t xml:space="preserve">1 </t>
    </r>
    <r>
      <rPr>
        <sz val="12"/>
        <color theme="1"/>
        <rFont val="Calibri"/>
        <family val="2"/>
        <scheme val="minor"/>
      </rPr>
      <t>=</t>
    </r>
    <r>
      <rPr>
        <sz val="11"/>
        <color theme="1"/>
        <rFont val="Calibri"/>
        <family val="2"/>
        <scheme val="minor"/>
      </rPr>
      <t xml:space="preserve"> 0.04</t>
    </r>
  </si>
  <si>
    <r>
      <t xml:space="preserve">ω  </t>
    </r>
    <r>
      <rPr>
        <sz val="12"/>
        <color theme="1"/>
        <rFont val="Calibri"/>
        <family val="2"/>
        <scheme val="minor"/>
      </rPr>
      <t>=</t>
    </r>
    <r>
      <rPr>
        <sz val="11"/>
        <color theme="1"/>
        <rFont val="Calibri"/>
        <family val="2"/>
        <scheme val="minor"/>
      </rPr>
      <t xml:space="preserve"> 17.59</t>
    </r>
  </si>
  <si>
    <t>q = 0.05</t>
  </si>
  <si>
    <t>p = 0.01</t>
  </si>
  <si>
    <t>NA</t>
  </si>
  <si>
    <t>Primer name</t>
  </si>
  <si>
    <t>Sequence (5'-3')</t>
  </si>
  <si>
    <t>Application</t>
  </si>
  <si>
    <t>Primer nb</t>
  </si>
  <si>
    <t>Amplification of 1000 bp upstream flanking region of the ORF</t>
  </si>
  <si>
    <t>Amplification of 1000 bp downstream flanking region of the ORF</t>
  </si>
  <si>
    <t>Gene replacement constructs</t>
  </si>
  <si>
    <t>Hygro_up hygro_F</t>
  </si>
  <si>
    <t>Up hygro_hygro_R</t>
  </si>
  <si>
    <t>pKr_Up hygro_F</t>
  </si>
  <si>
    <t>CTRL_Del_F</t>
  </si>
  <si>
    <t xml:space="preserve">CTRL_Del_R </t>
  </si>
  <si>
    <t>Generation of Z. tritici transformants</t>
  </si>
  <si>
    <t>Material and Methods</t>
  </si>
  <si>
    <t>Soissons</t>
  </si>
  <si>
    <t>SYN-32</t>
  </si>
  <si>
    <t>SYN32-KO/A</t>
  </si>
  <si>
    <t>IPO-323</t>
  </si>
  <si>
    <t>Strain</t>
  </si>
  <si>
    <t>Courtot-Stb9</t>
  </si>
  <si>
    <t>Taichung-29 (Susceptible)</t>
  </si>
  <si>
    <t>IPO-09593</t>
  </si>
  <si>
    <t>KO strains</t>
  </si>
  <si>
    <t>Wild-types strains</t>
  </si>
  <si>
    <t>Avrstb9 mutant strains</t>
  </si>
  <si>
    <t>Avrstb9 chimeric strains</t>
  </si>
  <si>
    <t>avrstb9 mutant strains</t>
  </si>
  <si>
    <t>IPO-323-Avr/E</t>
  </si>
  <si>
    <t>IPO-323-Avr/F</t>
  </si>
  <si>
    <t>IPO-323-Avr/H</t>
  </si>
  <si>
    <t>IPO-323-Avr/K</t>
  </si>
  <si>
    <t>IPO-323-Avr/L</t>
  </si>
  <si>
    <t>IPO-323-Avr/N</t>
  </si>
  <si>
    <t>IPO-323-Avr/I_chim</t>
  </si>
  <si>
    <t>IPO-323-Avr/J_chim</t>
  </si>
  <si>
    <t>IPO-323-Avr/G_chim</t>
  </si>
  <si>
    <t>IPO-323-Avr/M_chim</t>
  </si>
  <si>
    <t>IPO-323-avr/O</t>
  </si>
  <si>
    <t>IPO-323-avr/P</t>
  </si>
  <si>
    <t>Courtot+Stb9</t>
  </si>
  <si>
    <t>Construction of disruption plasmid</t>
  </si>
  <si>
    <t>pKr_ATG up_F</t>
  </si>
  <si>
    <t>ttaaagcttatcgatgggccccccctcgagCACCTTTACGACGTGGCAATAAG</t>
  </si>
  <si>
    <t>ATG up_Hygro_R</t>
  </si>
  <si>
    <t>agctccagccaagCGTGTTGAAAGGACGGAGAATG</t>
  </si>
  <si>
    <t>Hygro_ATG up_F</t>
  </si>
  <si>
    <t>tcctttcaacacgCTTGGCTGGAGCTAGTGGAG</t>
  </si>
  <si>
    <t>Hygro_3' down_R</t>
  </si>
  <si>
    <t>ccttcgatgtttcCGGTCGGCATCTACTCTATTC</t>
  </si>
  <si>
    <t>3'down_hygro_ F</t>
  </si>
  <si>
    <t>tagatgccgaccgGAAACATCGAAGGGCAGAAG</t>
  </si>
  <si>
    <t>pKr_3' down _R</t>
  </si>
  <si>
    <t>aggccaccatgttgggcccggcgcgccgaattcATACTCTTCGAGTCCTCTCG</t>
  </si>
  <si>
    <t>ttaaagcttatcgatgggccccccctcgagCGTGCCACCTTTCGATTGTAC</t>
  </si>
  <si>
    <t>agctccagccaagGATGTCGAAACGTGTGCAGAC</t>
  </si>
  <si>
    <t>acgtttcgacatcCTTGGCTGGAGCTAGTGGAG</t>
  </si>
  <si>
    <t>Hygro_IPO 9593_R</t>
  </si>
  <si>
    <t>ccacgtcgtaaaggtgCGGTCGGCATCTACTCTATTC</t>
  </si>
  <si>
    <t>IPO 9593_hygro_F</t>
  </si>
  <si>
    <t>tagatgccgaccgCACCTTTACGACGTGGCAATAAG</t>
  </si>
  <si>
    <t>pKr_Ipo 9593_R</t>
  </si>
  <si>
    <t>aggccaccatgttgggcccggcgcgccgaattcGTGGCATTCAGGACGTTCTC</t>
  </si>
  <si>
    <t>CATTGCCAGTGGTTTGCTCT</t>
  </si>
  <si>
    <t>AAAGGGTTTGAGGGCAGAGT</t>
  </si>
  <si>
    <t>Del Stb9 Fwd</t>
  </si>
  <si>
    <t>CCAATCCTTGAAGCGTGATCT</t>
  </si>
  <si>
    <t>Del Stb9 Rev</t>
  </si>
  <si>
    <t>ACAAGCTGTCCACACGAAG</t>
  </si>
  <si>
    <t>Zt_LP3</t>
  </si>
  <si>
    <t>AGGTCATGCCTTGTCTTTGG</t>
  </si>
  <si>
    <t>Zt_LP4</t>
  </si>
  <si>
    <t>TTCCCTAGCCATTCGACATC</t>
  </si>
  <si>
    <t>Zt_LP6</t>
  </si>
  <si>
    <t>CTCGTATTTGCTTCCTCCGC</t>
  </si>
  <si>
    <t>Zt LP7</t>
  </si>
  <si>
    <t>ATGACACAATGCCCCTCTCA</t>
  </si>
  <si>
    <t>Zt LP8</t>
  </si>
  <si>
    <t>CAGGAGGAGTTCTAGGCAAC</t>
  </si>
  <si>
    <t>+544</t>
  </si>
  <si>
    <t>+1497</t>
  </si>
  <si>
    <t>+2636</t>
  </si>
  <si>
    <t>Zt_RP1</t>
  </si>
  <si>
    <t>AGTGTCCTCGGGTATGAAGG</t>
  </si>
  <si>
    <t>Zt_RP2</t>
  </si>
  <si>
    <t>CCGTTGATCTTCACGATTGG</t>
  </si>
  <si>
    <t>Zt_RP3</t>
  </si>
  <si>
    <t>AAGATCGGCAAGAAGAACGA</t>
  </si>
  <si>
    <t>Zt_RP6</t>
  </si>
  <si>
    <t>AATGACAATCACGACGGCTG</t>
  </si>
  <si>
    <t>Zt RP7</t>
  </si>
  <si>
    <t>CTCGCGAGCAATGCCCAA</t>
  </si>
  <si>
    <t>Zt RP8</t>
  </si>
  <si>
    <t>GGAACGCCAAGGTTTGATCA</t>
  </si>
  <si>
    <t>Zt RP 9</t>
  </si>
  <si>
    <t>AGTAATCCCGGATGTGGTGT</t>
  </si>
  <si>
    <t>Zt RP10</t>
  </si>
  <si>
    <t>ACAAGTCGCGAGTCAAGTTG</t>
  </si>
  <si>
    <t>+1964</t>
  </si>
  <si>
    <t>+964</t>
  </si>
  <si>
    <t>+2888</t>
  </si>
  <si>
    <t>+2945</t>
  </si>
  <si>
    <t>+1173</t>
  </si>
  <si>
    <t>+3212</t>
  </si>
  <si>
    <t>+3502</t>
  </si>
  <si>
    <t>position /ATG</t>
  </si>
  <si>
    <t>Amplification of 1 kb upstream flanking region at -1000 relative to ATG</t>
  </si>
  <si>
    <r>
      <t>Amplification of the hygromycin resistance marker (</t>
    </r>
    <r>
      <rPr>
        <i/>
        <sz val="11"/>
        <color theme="1"/>
        <rFont val="Calibri"/>
        <family val="2"/>
        <scheme val="minor"/>
      </rPr>
      <t>hph</t>
    </r>
    <r>
      <rPr>
        <sz val="11"/>
        <color theme="1"/>
        <rFont val="Calibri"/>
        <family val="2"/>
        <scheme val="minor"/>
      </rPr>
      <t xml:space="preserve">) from pCAMBIA0380 </t>
    </r>
  </si>
  <si>
    <r>
      <t>Amplification of the hygromycin resistance marker (</t>
    </r>
    <r>
      <rPr>
        <i/>
        <sz val="11"/>
        <color theme="1"/>
        <rFont val="Calibri"/>
        <family val="2"/>
        <scheme val="minor"/>
      </rPr>
      <t>hph</t>
    </r>
    <r>
      <rPr>
        <sz val="11"/>
        <color theme="1"/>
        <rFont val="Calibri"/>
        <family val="2"/>
        <scheme val="minor"/>
      </rPr>
      <t>) from pCAMBIA0381</t>
    </r>
    <r>
      <rPr>
        <sz val="12"/>
        <color theme="1"/>
        <rFont val="Calibri"/>
        <family val="2"/>
        <scheme val="minor"/>
      </rPr>
      <t/>
    </r>
  </si>
  <si>
    <r>
      <t xml:space="preserve">Amplification of </t>
    </r>
    <r>
      <rPr>
        <i/>
        <sz val="11"/>
        <color theme="1"/>
        <rFont val="Calibri"/>
        <family val="2"/>
        <scheme val="minor"/>
      </rPr>
      <t xml:space="preserve">AvrStb9 </t>
    </r>
    <r>
      <rPr>
        <sz val="11"/>
        <color theme="1"/>
        <rFont val="Calibri"/>
        <family val="2"/>
        <scheme val="minor"/>
      </rPr>
      <t>allele (1 kb upstream, CDS, 360 bp downstream)</t>
    </r>
  </si>
  <si>
    <r>
      <t xml:space="preserve">PCR check of </t>
    </r>
    <r>
      <rPr>
        <i/>
        <sz val="11"/>
        <color theme="1"/>
        <rFont val="Calibri"/>
        <family val="2"/>
        <scheme val="minor"/>
      </rPr>
      <t>AvrStb9</t>
    </r>
    <r>
      <rPr>
        <sz val="11"/>
        <color theme="1"/>
        <rFont val="Calibri"/>
        <family val="2"/>
        <scheme val="minor"/>
      </rPr>
      <t xml:space="preserve"> gene deletion</t>
    </r>
  </si>
  <si>
    <r>
      <t xml:space="preserve">PCR check of </t>
    </r>
    <r>
      <rPr>
        <i/>
        <sz val="11"/>
        <color theme="1"/>
        <rFont val="Calibri"/>
        <family val="2"/>
        <scheme val="minor"/>
      </rPr>
      <t>AvrStb9</t>
    </r>
    <r>
      <rPr>
        <sz val="11"/>
        <color theme="1"/>
        <rFont val="Calibri"/>
        <family val="2"/>
        <scheme val="minor"/>
      </rPr>
      <t xml:space="preserve"> gene replacement</t>
    </r>
  </si>
  <si>
    <r>
      <t xml:space="preserve">PCR check of </t>
    </r>
    <r>
      <rPr>
        <i/>
        <sz val="11"/>
        <color theme="1"/>
        <rFont val="Calibri"/>
        <family val="2"/>
        <scheme val="minor"/>
      </rPr>
      <t>AvrStb9</t>
    </r>
    <r>
      <rPr>
        <sz val="11"/>
        <color theme="1"/>
        <rFont val="Calibri"/>
        <family val="2"/>
        <scheme val="minor"/>
      </rPr>
      <t xml:space="preserve"> gene replacement (detection of 6 aa deletion)</t>
    </r>
  </si>
  <si>
    <r>
      <t xml:space="preserve">Sequence analysis of  </t>
    </r>
    <r>
      <rPr>
        <i/>
        <sz val="11"/>
        <color theme="1"/>
        <rFont val="Calibri"/>
        <family val="2"/>
        <scheme val="minor"/>
      </rPr>
      <t>AvrStb9</t>
    </r>
    <r>
      <rPr>
        <sz val="11"/>
        <color theme="1"/>
        <rFont val="Calibri"/>
        <family val="2"/>
        <scheme val="minor"/>
      </rPr>
      <t xml:space="preserve"> in transformants</t>
    </r>
  </si>
  <si>
    <t>CTRL_Replacemet_F</t>
  </si>
  <si>
    <t>CTRL_Replacemet_R</t>
  </si>
  <si>
    <t>CTTCACTCTTGGCTGGAACC</t>
  </si>
  <si>
    <t>TGAAAATAGCCACACTGACCG</t>
  </si>
  <si>
    <t>Order</t>
  </si>
  <si>
    <t>Description</t>
  </si>
  <si>
    <t>Length</t>
  </si>
  <si>
    <t>PFam Domains</t>
  </si>
  <si>
    <t>E-Value</t>
  </si>
  <si>
    <t>Alternaria alternata SRC1lrK2f</t>
  </si>
  <si>
    <t>TSPc domain-containing protein [Source:UniProtKB/TrEMBL;Acc:A0A177E2P8]</t>
  </si>
  <si>
    <t>PF03572</t>
  </si>
  <si>
    <t>TSPc domain-containing protein [Source:UniProtKB/TrEMBL;Acc:A0A177DEP4]</t>
  </si>
  <si>
    <t>peptidase S41 family protein-like protein</t>
  </si>
  <si>
    <t>Aspergillus campestris IBT 28561</t>
  </si>
  <si>
    <t>TSPc domain-containing protein [Source:UniProtKB/TrEMBL;Acc:A0A2I1CT83]</t>
  </si>
  <si>
    <t>TSPc domain-containing protein [Source:UniProtKB/TrEMBL;Acc:A0A2I1CXJ6]</t>
  </si>
  <si>
    <t>TSPc domain-containing protein [Source:UniProtKB/TrEMBL;Acc:A0A2I1CSU8]</t>
  </si>
  <si>
    <t>Arthrobotrys flagrans CBS H-5679</t>
  </si>
  <si>
    <t>TSPc domain-containing protein [Source:UniProtKB/TrEMBL;Acc:A0A437A2X8]</t>
  </si>
  <si>
    <t>Aspergillus fischeri NRRL 181</t>
  </si>
  <si>
    <t>TSPc domain-containing protein [Source:UniProtKB/TrEMBL;Acc:A1DBQ2]</t>
  </si>
  <si>
    <t>Aspergillus flavus NRRL3357</t>
  </si>
  <si>
    <t>Pyridine nucleotide-disulphide oxidoreductase family protein [Source:UniProtKB/TrEMBL;Acc:B8NEE0]</t>
  </si>
  <si>
    <t>PF03572, PF07992</t>
  </si>
  <si>
    <t>TSPc domain-containing protein [Source:UniProtKB/TrEMBL;Acc:B8NVL4]</t>
  </si>
  <si>
    <t>TSPc domain-containing protein [Source:UniProtKB/TrEMBL;Acc:B8NX31]</t>
  </si>
  <si>
    <t>Aspergillus glaucus CBS 516.65</t>
  </si>
  <si>
    <t>TSPc domain-containing protein [Source:UniProtKB/TrEMBL;Acc:A0A1L9VYG4]</t>
  </si>
  <si>
    <t>Aspergillus oryzae RIB40</t>
  </si>
  <si>
    <t>TSPc domain-containing protein [Source:UniProtKB/TrEMBL;Acc:Q2TXI7]</t>
  </si>
  <si>
    <t>TSPc domain-containing protein [Source:UniProtKB/TrEMBL;Acc:Q2TW27]</t>
  </si>
  <si>
    <t>Aspergillus steynii IBT 23096</t>
  </si>
  <si>
    <t>TSPc domain-containing protein [Source:UniProtKB/TrEMBL;Acc:A0A2I2GF81]</t>
  </si>
  <si>
    <t>TSPc domain-containing protein [Source:UniProtKB/TrEMBL;Acc:A0A2I2G1Z0]</t>
  </si>
  <si>
    <t>TSPc domain-containing protein [Source:UniProtKB/TrEMBL;Acc:A0A2I2G740]</t>
  </si>
  <si>
    <t>Aspergillus sydowii CBS 593.65</t>
  </si>
  <si>
    <t>TSPc domain-containing protein [Source:UniProtKB/TrEMBL;Acc:A0A1L9TCT6]</t>
  </si>
  <si>
    <t>Aspergillus tanneri NIH1004</t>
  </si>
  <si>
    <t>TSPc domain-containing protein [Source:UniProtKB/TrEMBL;Acc:A0A4S3JQ57]</t>
  </si>
  <si>
    <t>TSPc domain-containing protein [Source:UniProtKB/TrEMBL;Acc:A0A4S3JJB2]</t>
  </si>
  <si>
    <t>Aspergillus terreus NIH2624</t>
  </si>
  <si>
    <t>TSPc domain-containing protein [Source:UniProtKB/TrEMBL;Acc:Q0CRZ3]</t>
  </si>
  <si>
    <t>Aspergillus versicolor CBS 583.65</t>
  </si>
  <si>
    <t>TSPc domain-containing protein [Source:UniProtKB/TrEMBL;Acc:A0A1L9PBF5]</t>
  </si>
  <si>
    <t>TSPc domain-containing protein [Source:UniProtKB/TrEMBL;Acc:A0A1L9Q150]</t>
  </si>
  <si>
    <t>Botrytis cinerea B05.10</t>
  </si>
  <si>
    <t>TSPc domain-containing protein [Source:UniProtKB/TrEMBL;Acc:A0A384JLK6]</t>
  </si>
  <si>
    <t>N/A</t>
  </si>
  <si>
    <t>TSPc domain-containing protein [Source:UniProtKB/TrEMBL;Acc:A0A384JUU3]</t>
  </si>
  <si>
    <t>Blumeria graminis f. sp. tritici 96224</t>
  </si>
  <si>
    <t>Cladophialophora bantiana CBS 173.52</t>
  </si>
  <si>
    <t>Z519_08752</t>
  </si>
  <si>
    <t>Z519_11657</t>
  </si>
  <si>
    <t>Cladophialophora carrionii CBS 160.54</t>
  </si>
  <si>
    <t>TSPc domain-containing protein [Source:UniProtKB/TrEMBL;Acc:V9DHB0]</t>
  </si>
  <si>
    <t>TSPc domain-containing protein [Source:UniProtKB/TrEMBL;Acc:V9DBS3]</t>
  </si>
  <si>
    <t>Cyphellophora europaea CBS 101466</t>
  </si>
  <si>
    <t>TSPc domain-containing protein [Source:UniProtKB/TrEMBL;Acc:W2RN58]</t>
  </si>
  <si>
    <t>TSPc domain-containing protein [Source:UniProtKB/TrEMBL;Acc:W2S6Z2]</t>
  </si>
  <si>
    <t>Cenococcum geophilum 1.58</t>
  </si>
  <si>
    <t>Colletotrichum graminicola M1.001</t>
  </si>
  <si>
    <t>TSPc domain-containing protein [Source:UniProtKB/TrEMBL;Acc:E3QJ29]</t>
  </si>
  <si>
    <t>TSPc domain-containing protein [Source:UniProtKB/TrEMBL;Acc:E3QKA4]</t>
  </si>
  <si>
    <t>TSPc domain-containing protein [Source:UniProtKB/TrEMBL;Acc:E3QT10]</t>
  </si>
  <si>
    <t>TSPc domain-containing protein [Source:UniProtKB/TrEMBL;Acc:E3QT23]</t>
  </si>
  <si>
    <t>Cladophialophora immunda strain CBS 83496</t>
  </si>
  <si>
    <t>TSPc domain-containing protein [Source:UniProtKB/TrEMBL;Acc:A0A0D2CQD6]</t>
  </si>
  <si>
    <t>TSPc domain-containing protein [Source:UniProtKB/TrEMBL;Acc:A0A0D1ZGP5]</t>
  </si>
  <si>
    <t>TSPc domain-containing protein [Source:UniProtKB/TrEMBL;Acc:A0A0D2BXJ9]</t>
  </si>
  <si>
    <t>Coccidioides immitis RS</t>
  </si>
  <si>
    <t>TSPc domain-containing protein [Source:UniProtKB/TrEMBL;Acc:J3KKK3]</t>
  </si>
  <si>
    <t>Coccidioides immitis WA_211</t>
  </si>
  <si>
    <t>TSPc domain-containing protein [Source:UniProtKB/TrEMBL;Acc:A0A6C1MEQ4]</t>
  </si>
  <si>
    <t>Coccidioides posadasii C735 delta SOWgp</t>
  </si>
  <si>
    <t>TSPc domain-containing protein [Source:UniProtKB/TrEMBL;Acc:C5PEI1]</t>
  </si>
  <si>
    <t>Cladophialophora psammophila CBS 110553</t>
  </si>
  <si>
    <t>TSPc domain-containing protein [Source:UniProtKB/TrEMBL;Acc:W9XUT8]</t>
  </si>
  <si>
    <t>TSPc domain-containing protein [Source:UniProtKB/TrEMBL;Acc:W9X444]</t>
  </si>
  <si>
    <t>Emergomyces africanus CBS 136260</t>
  </si>
  <si>
    <t>TSPc domain-containing protein [Source:UniProtKB/TrEMBL;Acc:A0A1B7NX01]</t>
  </si>
  <si>
    <t>Exophiala aquamarina CBS 119918</t>
  </si>
  <si>
    <t>TSPc domain-containing protein [Source:UniProtKB/TrEMBL;Acc:A0A072PJ27]</t>
  </si>
  <si>
    <t>Exophiala dermatitidis NIH/UT8656</t>
  </si>
  <si>
    <t>TSPc domain-containing protein [Source:UniProtKB/TrEMBL;Acc:H6BQJ1]</t>
  </si>
  <si>
    <t>Exophiala mesophila strain CBS 40295</t>
  </si>
  <si>
    <t>TSPc domain-containing protein [Source:UniProtKB/TrEMBL;Acc:A0A0D1ZPS7]</t>
  </si>
  <si>
    <t>TSPc domain-containing protein [Source:UniProtKB/TrEMBL;Acc:A0A0D1Z9D7]</t>
  </si>
  <si>
    <t>Exophiala oligosperma strain CBS 72588</t>
  </si>
  <si>
    <t>TSPc domain-containing protein [Source:UniProtKB/TrEMBL;Acc:A0A0D2CFK2]</t>
  </si>
  <si>
    <t>TSPc domain-containing protein [Source:UniProtKB/TrEMBL;Acc:A0A0D2EF24]</t>
  </si>
  <si>
    <t>Exophiala spinifera CBS 89968</t>
  </si>
  <si>
    <t>TSPc domain-containing protein [Source:UniProtKB/TrEMBL;Acc:A0A0D2BL63]</t>
  </si>
  <si>
    <t>TSPc domain-containing protein [Source:UniProtKB/TrEMBL;Acc:A0A0D2BPM8]</t>
  </si>
  <si>
    <t>Fusarium circinatum NRRL 25331</t>
  </si>
  <si>
    <t>Fusarium graminearum PH-1</t>
  </si>
  <si>
    <t>TSPc domain-containing protein [Source:UniProtKB/TrEMBL;Acc:I1RED3]</t>
  </si>
  <si>
    <t>Fusarium oxysporum f. sp. conglutinans Fo5176</t>
  </si>
  <si>
    <t>HZS61_004713</t>
  </si>
  <si>
    <t>HZS61_014462</t>
  </si>
  <si>
    <t>Fusarium oxysporum Fo47</t>
  </si>
  <si>
    <t>TSPc domain-containing protein [Source:UniProtKB/TrEMBL;Acc:W9KQ76]</t>
  </si>
  <si>
    <t>TSPc domain-containing protein [Source:UniProtKB/TrEMBL;Acc:W9JFB2]</t>
  </si>
  <si>
    <t>Fusarium oxysporum f. sp. melonis 26406</t>
  </si>
  <si>
    <t>TSPc domain-containing protein [Source:UniProtKB/TrEMBL;Acc:X0AID5]</t>
  </si>
  <si>
    <t>TSPc domain-containing protein [Source:UniProtKB/TrEMBL;Acc:X0A540]</t>
  </si>
  <si>
    <t>TSPc domain-containing protein [Source:UniProtKB/TrEMBL;Acc:W9Z2U8]</t>
  </si>
  <si>
    <t>Fusarium oxysporum f. sp. cubense race 1</t>
  </si>
  <si>
    <t>TSPc domain-containing protein [Source:UniProtKB/TrEMBL;Acc:N4UXG3]</t>
  </si>
  <si>
    <t>Fusarium odoratissimum strain race 4</t>
  </si>
  <si>
    <t>Fusarium oxysporum f. sp. lycopersici 4287</t>
  </si>
  <si>
    <t>TSPc domain-containing protein [Source:UniProtKB/TrEMBL;Acc:A0A0D2XK82]</t>
  </si>
  <si>
    <t>TSPc domain-containing protein [Source:UniProtKB/TrEMBL;Acc:A0A0J9VZ52]</t>
  </si>
  <si>
    <t>Fonsecaea pedrosoi CBS 271.37</t>
  </si>
  <si>
    <t>TSPc domain-containing protein [Source:UniProtKB/TrEMBL;Acc:A0A0D2FI13]</t>
  </si>
  <si>
    <t>TSPc domain-containing protein [Source:UniProtKB/TrEMBL;Acc:A0A0D2GXQ2]</t>
  </si>
  <si>
    <t>TSPc domain-containing protein [Source:UniProtKB/TrEMBL;Acc:A0A0D2EN09]</t>
  </si>
  <si>
    <t>Fusarium proliferatum ET1</t>
  </si>
  <si>
    <t>TSPc domain-containing protein [Source:UniProtKB/TrEMBL;Acc:A0A1L7W1Z3]</t>
  </si>
  <si>
    <t>Fusarium verticillioides 7600</t>
  </si>
  <si>
    <t>TSPc domain-containing protein [Source:UniProtKB/TrEMBL;Acc:W7MIB3]</t>
  </si>
  <si>
    <t>Hortaea werneckii EXF-2000</t>
  </si>
  <si>
    <t>TSPc domain-containing protein [Source:UniProtKB/TrEMBL;Acc:A0A1Z5TD81]</t>
  </si>
  <si>
    <t>PF03572, PF06824</t>
  </si>
  <si>
    <t>TSPc domain-containing protein [Source:UniProtKB/TrEMBL;Acc:A0A1Z5T8F3]</t>
  </si>
  <si>
    <t>TSPc domain-containing protein [Source:UniProtKB/TrEMBL;Acc:A0A1Z5STY5]</t>
  </si>
  <si>
    <t>Microsporum canis CBS 113480</t>
  </si>
  <si>
    <t>Pyricularia oryzae 70-15</t>
  </si>
  <si>
    <t>TSPc domain-containing protein [Source:UniProtKB/TrEMBL;Acc:G4MLL9]</t>
  </si>
  <si>
    <t>TSPc domain-containing protein [Source:UniProtKB/TrEMBL;Acc:G4NFP6]</t>
  </si>
  <si>
    <t>Magnaporthiopsis poae ATCC 64411</t>
  </si>
  <si>
    <t>TSPc domain-containing protein [Source:UniProtKB/TrEMBL;Acc:A0A0C4EBD8]</t>
  </si>
  <si>
    <t>Neurospora crassa OR74A</t>
  </si>
  <si>
    <t>Neurospora discreta FGSC 8579</t>
  </si>
  <si>
    <t>Sexual differentiation process protein ISP4</t>
  </si>
  <si>
    <t>PF03169, PF03572</t>
  </si>
  <si>
    <t>unspecified product</t>
  </si>
  <si>
    <t>Neurospora tetrasperma FGSC 2508</t>
  </si>
  <si>
    <t>TSPc domain-containing protein [Source:UniProtKB/TrEMBL;Acc:F8MSD6]</t>
  </si>
  <si>
    <t>Ophiostoma piceae UAMH 11346</t>
  </si>
  <si>
    <t>Peptidase s41 family protein [Source:UniProtKB/TrEMBL;Acc:S3CBL5]</t>
  </si>
  <si>
    <t>Podospora anserina S mat+</t>
  </si>
  <si>
    <t>Podospora anserina S mat+ genomic DNA chromosome 3, supercontig 1 [Source:UniProtKB/TrEMBL;Acc:B2ACK6]</t>
  </si>
  <si>
    <t>Penicillium rubens Wisconsin 54-1255</t>
  </si>
  <si>
    <t>TSPc domain-containing protein [Source:UniProtKB/TrEMBL;Acc:B6HLU3]</t>
  </si>
  <si>
    <t>TSPc domain-containing protein [Source:UniProtKB/TrEMBL;Acc:B6HQ35]</t>
  </si>
  <si>
    <t>Raffaelea lauricola RL4</t>
  </si>
  <si>
    <t>Rhinocladiella mackenziei CBS 650.93</t>
  </si>
  <si>
    <t>TSPc domain-containing protein [Source:UniProtKB/TrEMBL;Acc:A0A0D2IYJ3]</t>
  </si>
  <si>
    <t>Sporothrix brasiliensis 5110</t>
  </si>
  <si>
    <t>Peptidase s41 family protein [Source:UniProtKB/TrEMBL;Acc:A0A0C2J2B8]</t>
  </si>
  <si>
    <t>Sordaria macrospora k-hell</t>
  </si>
  <si>
    <t>Sporothrix schenckii 1099-18</t>
  </si>
  <si>
    <t>Pyridine nucleotide-disulfide oxidoreductase family protein [Source:UniProtKB/TrEMBL;Acc:A0A0F2MGY7]</t>
  </si>
  <si>
    <t>Sclerotinia sclerotiorum 1980 UF-70</t>
  </si>
  <si>
    <t>TSPc domain-containing protein [Source:UniProtKB/TrEMBL;Acc:A0A1D9PS98]</t>
  </si>
  <si>
    <t>TSPc domain-containing protein [Source:UniProtKB/TrEMBL;Acc:A0A1D9Q6P6]</t>
  </si>
  <si>
    <t>TSPc domain-containing protein [Source:UniProtKB/TrEMBL;Acc:A0A1D9QG36]</t>
  </si>
  <si>
    <t>Talaromyces marneffei ATCC 18224</t>
  </si>
  <si>
    <t>TSPc domain-containing protein [Source:UniProtKB/TrEMBL;Acc:B6QLV8]</t>
  </si>
  <si>
    <t>Trichophyton mentagrophytes TIMM 2789</t>
  </si>
  <si>
    <t>Trichoderma reesei QM6a 2017</t>
  </si>
  <si>
    <t>Trichophyton tonsurans CBS 112818</t>
  </si>
  <si>
    <t>TSPc domain-containing protein [Source:UniProtKB/TrEMBL;Acc:F2S3D1]</t>
  </si>
  <si>
    <t>TSPc domain-containing protein [Source:UniProtKB/TrEMBL;Acc:F2S8M0]</t>
  </si>
  <si>
    <t>Trichoderma virens Gv29-8</t>
  </si>
  <si>
    <t>TSPc domain-containing protein [Source:UniProtKB/TrEMBL;Acc:G9MK10]</t>
  </si>
  <si>
    <t>Uncinocarpus reesii 1704</t>
  </si>
  <si>
    <t>TSPc domain-containing protein [Source:UniProtKB/TrEMBL;Acc:C4JWL3]</t>
  </si>
  <si>
    <t>Verruconis gallopava strain CBS 43764</t>
  </si>
  <si>
    <t>TSPc domain-containing protein [Source:UniProtKB/TrEMBL;Acc:A0A0D1ZW51]</t>
  </si>
  <si>
    <t>Zymoseptoria tritici IPO323</t>
  </si>
  <si>
    <t>Gene ID</t>
  </si>
  <si>
    <t>CC77DRAFT_1075284</t>
  </si>
  <si>
    <t>CC77DRAFT_528402</t>
  </si>
  <si>
    <t>CC77DRAFT_574306</t>
  </si>
  <si>
    <t>P168DRAFT_285003</t>
  </si>
  <si>
    <t>P168DRAFT_329281</t>
  </si>
  <si>
    <t>P168DRAFT_335489</t>
  </si>
  <si>
    <t>DFL_003820</t>
  </si>
  <si>
    <t>afis</t>
  </si>
  <si>
    <t>NFIA_099260</t>
  </si>
  <si>
    <t>AFLA_060490</t>
  </si>
  <si>
    <t>AFLA_117010</t>
  </si>
  <si>
    <t>AFLA_122180</t>
  </si>
  <si>
    <t>ASPGLDRAFT_115768</t>
  </si>
  <si>
    <t>AO090010000128</t>
  </si>
  <si>
    <t>AO090010000729</t>
  </si>
  <si>
    <t>AO090701000579</t>
  </si>
  <si>
    <t>P170DRAFT_351552</t>
  </si>
  <si>
    <t>P170DRAFT_363387</t>
  </si>
  <si>
    <t>P170DRAFT_382985</t>
  </si>
  <si>
    <t>asyd</t>
  </si>
  <si>
    <t>ASPSYDRAFT_206402</t>
  </si>
  <si>
    <t>atan</t>
  </si>
  <si>
    <t>EYZ11_002925</t>
  </si>
  <si>
    <t>EYZ11_005133</t>
  </si>
  <si>
    <t>ATEG_03541</t>
  </si>
  <si>
    <t>aver</t>
  </si>
  <si>
    <t>ASPVEDRAFT_147979</t>
  </si>
  <si>
    <t>ASPVEDRAFT_88696</t>
  </si>
  <si>
    <t>Bcin07g00060</t>
  </si>
  <si>
    <t>Bcin07g04370</t>
  </si>
  <si>
    <t>Bcin10g03730</t>
  </si>
  <si>
    <t>BGT96224V316_LOCUS2531</t>
  </si>
  <si>
    <t>BGT96224V316_LOCUS4012</t>
  </si>
  <si>
    <t>cban</t>
  </si>
  <si>
    <t>cccb</t>
  </si>
  <si>
    <t>G647_03022</t>
  </si>
  <si>
    <t>G647_05204</t>
  </si>
  <si>
    <t>HMPREF1541_07495</t>
  </si>
  <si>
    <t>HMPREF1541_10565</t>
  </si>
  <si>
    <t>K441DRAFT_548270</t>
  </si>
  <si>
    <t>K441DRAFT_552384</t>
  </si>
  <si>
    <t>K441DRAFT_608991</t>
  </si>
  <si>
    <t>K441DRAFT_628593</t>
  </si>
  <si>
    <t>K441DRAFT_691882</t>
  </si>
  <si>
    <t>GLRG_06011</t>
  </si>
  <si>
    <t>GLRG_06436</t>
  </si>
  <si>
    <t>GLRG_09142</t>
  </si>
  <si>
    <t>GLRG_09155</t>
  </si>
  <si>
    <t>PV07_00275</t>
  </si>
  <si>
    <t>PV07_06845</t>
  </si>
  <si>
    <t>PV07_11257</t>
  </si>
  <si>
    <t>CIMG_02067</t>
  </si>
  <si>
    <t>cimw</t>
  </si>
  <si>
    <t>DIZ76_010631</t>
  </si>
  <si>
    <t>CPC735_045090</t>
  </si>
  <si>
    <t>cpsa</t>
  </si>
  <si>
    <t>A1O5_02318</t>
  </si>
  <si>
    <t>A1O5_04573</t>
  </si>
  <si>
    <t>eafr</t>
  </si>
  <si>
    <t>ACJ72_04361</t>
  </si>
  <si>
    <t>eaqu</t>
  </si>
  <si>
    <t>A1O9_04984</t>
  </si>
  <si>
    <t>HMPREF1120_01991</t>
  </si>
  <si>
    <t>PV10_03540</t>
  </si>
  <si>
    <t>PV10_07917</t>
  </si>
  <si>
    <t>PV06_01245</t>
  </si>
  <si>
    <t>PV06_02182</t>
  </si>
  <si>
    <t>espi</t>
  </si>
  <si>
    <t>PV08_00272</t>
  </si>
  <si>
    <t>PV08_08221</t>
  </si>
  <si>
    <t>FCIRC_6091</t>
  </si>
  <si>
    <t>FGRAMPH1_01G04879</t>
  </si>
  <si>
    <t>focf</t>
  </si>
  <si>
    <t>FOZG_02713</t>
  </si>
  <si>
    <t>FOZG_16075</t>
  </si>
  <si>
    <t>FOMG_02793</t>
  </si>
  <si>
    <t>FOMG_09164</t>
  </si>
  <si>
    <t>FOMG_17322</t>
  </si>
  <si>
    <t>FOC1_g10003227</t>
  </si>
  <si>
    <t>FOC4_g10003802</t>
  </si>
  <si>
    <t>FOC4_g10006639</t>
  </si>
  <si>
    <t>FOXG_04355</t>
  </si>
  <si>
    <t>FOXG_14544</t>
  </si>
  <si>
    <t>Z517_01718</t>
  </si>
  <si>
    <t>Z517_02650</t>
  </si>
  <si>
    <t>Z517_10525</t>
  </si>
  <si>
    <t>fpro</t>
  </si>
  <si>
    <t>FPRO_11739</t>
  </si>
  <si>
    <t>FVEG_07478</t>
  </si>
  <si>
    <t>hwer</t>
  </si>
  <si>
    <t>BTJ68_05525</t>
  </si>
  <si>
    <t>BTJ68_07625</t>
  </si>
  <si>
    <t>BTJ68_13029</t>
  </si>
  <si>
    <t>mcan</t>
  </si>
  <si>
    <t>MCYG_03610</t>
  </si>
  <si>
    <t>MGG_06750</t>
  </si>
  <si>
    <t>MGG_08761</t>
  </si>
  <si>
    <t>mpoa</t>
  </si>
  <si>
    <t>MAPG_09986</t>
  </si>
  <si>
    <t>MAPG_11482</t>
  </si>
  <si>
    <t>NCU07923</t>
  </si>
  <si>
    <t>NEUDI_157201</t>
  </si>
  <si>
    <t>NEUDI_76010</t>
  </si>
  <si>
    <t>NEUTE1DRAFT_120754</t>
  </si>
  <si>
    <t>NEUTE1DRAFT_67901</t>
  </si>
  <si>
    <t>F503_05989</t>
  </si>
  <si>
    <t>PODANS_3_1280</t>
  </si>
  <si>
    <t>prub</t>
  </si>
  <si>
    <t>PCH_Pc21g21410</t>
  </si>
  <si>
    <t>PCH_Pc22g23870</t>
  </si>
  <si>
    <t>rlau</t>
  </si>
  <si>
    <t>RL4_JR_03053</t>
  </si>
  <si>
    <t>Z518_09406</t>
  </si>
  <si>
    <t>SPBR_02368</t>
  </si>
  <si>
    <t>SMAC_03039</t>
  </si>
  <si>
    <t>SPSK_07055</t>
  </si>
  <si>
    <t>sscle_01g002960</t>
  </si>
  <si>
    <t>sscle_06g052420</t>
  </si>
  <si>
    <t>sscle_12g086770</t>
  </si>
  <si>
    <t>tmar</t>
  </si>
  <si>
    <t>PMAA_058650</t>
  </si>
  <si>
    <t>tmen</t>
  </si>
  <si>
    <t>TMEN_6923</t>
  </si>
  <si>
    <t>TMEN_9977</t>
  </si>
  <si>
    <t>TrQ_001998</t>
  </si>
  <si>
    <t>tton</t>
  </si>
  <si>
    <t>TESG_05470</t>
  </si>
  <si>
    <t>TESG_07249</t>
  </si>
  <si>
    <t>TRIVIDRAFT_229758</t>
  </si>
  <si>
    <t>TRIVIDRAFT_48829</t>
  </si>
  <si>
    <t>UREG_06955</t>
  </si>
  <si>
    <t>PV09_09501</t>
  </si>
  <si>
    <t>Zt_10_226</t>
  </si>
  <si>
    <t>Zt_11_236</t>
  </si>
  <si>
    <t>Zt_2_1099</t>
  </si>
  <si>
    <t>Zt_2_323</t>
  </si>
  <si>
    <t>Zt_4_489</t>
  </si>
  <si>
    <t>aalt1</t>
  </si>
  <si>
    <t>aalt2</t>
  </si>
  <si>
    <t>aalt3</t>
  </si>
  <si>
    <t>acam2</t>
  </si>
  <si>
    <t>acam1</t>
  </si>
  <si>
    <t>afla1</t>
  </si>
  <si>
    <t>afla2</t>
  </si>
  <si>
    <t>aory1</t>
  </si>
  <si>
    <t>aory2</t>
  </si>
  <si>
    <t>aste1</t>
  </si>
  <si>
    <t>aste2</t>
  </si>
  <si>
    <t>atan1</t>
  </si>
  <si>
    <t>aver1</t>
  </si>
  <si>
    <t>bfuc1</t>
  </si>
  <si>
    <t>bfuc2</t>
  </si>
  <si>
    <t>bgra1</t>
  </si>
  <si>
    <t>cban1</t>
  </si>
  <si>
    <t>cccb1</t>
  </si>
  <si>
    <t>ceur1</t>
  </si>
  <si>
    <t>cgeo1</t>
  </si>
  <si>
    <t>cgeo2</t>
  </si>
  <si>
    <t>cgeo3</t>
  </si>
  <si>
    <t>cgeo4</t>
  </si>
  <si>
    <t>cgra1</t>
  </si>
  <si>
    <t>cgra2</t>
  </si>
  <si>
    <t>cgra3</t>
  </si>
  <si>
    <t>cimc1</t>
  </si>
  <si>
    <t>cpsa1</t>
  </si>
  <si>
    <t>emes1</t>
  </si>
  <si>
    <t>eoli1</t>
  </si>
  <si>
    <t>espi1</t>
  </si>
  <si>
    <t>focf1</t>
  </si>
  <si>
    <t>foxf1</t>
  </si>
  <si>
    <t>foxm1</t>
  </si>
  <si>
    <t>foxm2</t>
  </si>
  <si>
    <t>foxt1</t>
  </si>
  <si>
    <t>foxy1</t>
  </si>
  <si>
    <t>fped1</t>
  </si>
  <si>
    <t>fped2</t>
  </si>
  <si>
    <t>hwer1</t>
  </si>
  <si>
    <t>hwer2</t>
  </si>
  <si>
    <t>mory1</t>
  </si>
  <si>
    <t>mpoa1</t>
  </si>
  <si>
    <t>ndis1</t>
  </si>
  <si>
    <t>ntet1</t>
  </si>
  <si>
    <t>prub1</t>
  </si>
  <si>
    <t>sscl1</t>
  </si>
  <si>
    <t>sscl2</t>
  </si>
  <si>
    <t>tmen1</t>
  </si>
  <si>
    <t>tton1</t>
  </si>
  <si>
    <t>tvir1</t>
  </si>
  <si>
    <t>ztri1</t>
  </si>
  <si>
    <t>ztri2</t>
  </si>
  <si>
    <t>ztri3</t>
  </si>
  <si>
    <t>ztri4</t>
  </si>
  <si>
    <t>cimc2</t>
  </si>
  <si>
    <t>Blasatp Score</t>
  </si>
  <si>
    <t>Taxon Name / Strain</t>
  </si>
  <si>
    <t>MAF</t>
  </si>
  <si>
    <t>R2 of model</t>
  </si>
  <si>
    <t>FDR P-values</t>
  </si>
  <si>
    <r>
      <t xml:space="preserve">Table S2. </t>
    </r>
    <r>
      <rPr>
        <sz val="11"/>
        <color theme="1"/>
        <rFont val="Calibri"/>
        <family val="2"/>
        <scheme val="minor"/>
      </rPr>
      <t>Summary statistics of GWA analysis on Stb9 resistance in the BW pane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Only SNPs above the Bonferroni-corrected threshold are presented. </t>
    </r>
  </si>
  <si>
    <t>Pycnidia (PLACP%)</t>
  </si>
  <si>
    <t>Necrosis (PLACN%)</t>
  </si>
  <si>
    <t>PDB_ID</t>
  </si>
  <si>
    <t>Chain</t>
  </si>
  <si>
    <t>DALI Z-score</t>
  </si>
  <si>
    <t>RMSD</t>
  </si>
  <si>
    <t>Molecule</t>
  </si>
  <si>
    <t>Organism</t>
  </si>
  <si>
    <t>3DOR</t>
  </si>
  <si>
    <t>A</t>
  </si>
  <si>
    <t>16.5</t>
  </si>
  <si>
    <t>4.3</t>
  </si>
  <si>
    <t>PROTEIN CT_858</t>
  </si>
  <si>
    <t>Crystal Structure of mature CPAF</t>
  </si>
  <si>
    <t>Chlamydia trachomatis</t>
  </si>
  <si>
    <t>3DJA</t>
  </si>
  <si>
    <t>16.2</t>
  </si>
  <si>
    <t>4.1</t>
  </si>
  <si>
    <t>Crystal Structure of CPAF solved with MAD</t>
  </si>
  <si>
    <t>B</t>
  </si>
  <si>
    <t>3DPM</t>
  </si>
  <si>
    <t>16.1</t>
  </si>
  <si>
    <t>4.6</t>
  </si>
  <si>
    <t>Structure of mature CPAF complexed with lactacystin</t>
  </si>
  <si>
    <t>4.5</t>
  </si>
  <si>
    <t>4GHN</t>
  </si>
  <si>
    <t>15.4</t>
  </si>
  <si>
    <t>3.7</t>
  </si>
  <si>
    <t>UNCHARACTERIZED PROTEIN</t>
  </si>
  <si>
    <t>Crystal structure of a putative protease (BACUNI_00178) from Bacteroides uniformis ATCC 8492 at 1.50 A resolution</t>
  </si>
  <si>
    <t>3DPN</t>
  </si>
  <si>
    <t>15.1</t>
  </si>
  <si>
    <t>4.0</t>
  </si>
  <si>
    <t>Crystal Structure of CPAF S499A mutant</t>
  </si>
  <si>
    <t>4.4</t>
  </si>
  <si>
    <t>4L8K</t>
  </si>
  <si>
    <t>D</t>
  </si>
  <si>
    <t>3.1</t>
  </si>
  <si>
    <t>PUTATIVE PEPTIDASE</t>
  </si>
  <si>
    <t>Crystal structure of a putative peptidase (PARMER_02772) from Parabacteroides merdae ATCC 43184 at 2.26 A resolution</t>
  </si>
  <si>
    <t>Reference structure</t>
  </si>
  <si>
    <t>Target structure</t>
  </si>
  <si>
    <t>Target chain</t>
  </si>
  <si>
    <t>TM-score</t>
  </si>
  <si>
    <t>Sequence Identity</t>
  </si>
  <si>
    <t>Equivalent Residues</t>
  </si>
  <si>
    <t>Reference Coverage</t>
  </si>
  <si>
    <t>Target Coverage</t>
  </si>
  <si>
    <t>Avrstb9</t>
  </si>
  <si>
    <t>avrstb9</t>
  </si>
  <si>
    <t>2.41</t>
  </si>
  <si>
    <t>0.94</t>
  </si>
  <si>
    <t>4.51</t>
  </si>
  <si>
    <t>0.56</t>
  </si>
  <si>
    <r>
      <rPr>
        <i/>
        <sz val="12"/>
        <color theme="1"/>
        <rFont val="Calibri"/>
        <family val="2"/>
        <scheme val="minor"/>
      </rPr>
      <t xml:space="preserve">Bacteroides uniformis </t>
    </r>
    <r>
      <rPr>
        <sz val="12"/>
        <color theme="1"/>
        <rFont val="Calibri"/>
        <family val="2"/>
        <scheme val="minor"/>
      </rPr>
      <t>ATCC 8492</t>
    </r>
  </si>
  <si>
    <r>
      <rPr>
        <i/>
        <sz val="12"/>
        <color theme="1"/>
        <rFont val="Calibri"/>
        <family val="2"/>
        <scheme val="minor"/>
      </rPr>
      <t xml:space="preserve">Parabacteroides merdae </t>
    </r>
    <r>
      <rPr>
        <sz val="12"/>
        <color theme="1"/>
        <rFont val="Calibri"/>
        <family val="2"/>
        <scheme val="minor"/>
      </rPr>
      <t>ATCC 43184</t>
    </r>
  </si>
  <si>
    <r>
      <t xml:space="preserve">Table S4. </t>
    </r>
    <r>
      <rPr>
        <sz val="11"/>
        <color theme="1"/>
        <rFont val="Calibri"/>
        <family val="2"/>
        <scheme val="minor"/>
      </rPr>
      <t>List of the pairwise structure alignment results</t>
    </r>
    <r>
      <rPr>
        <b/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List of AvrStb9 selected orthologs/paralogs identified by blastp search using OrthoMCL database.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 xml:space="preserve">. Model test and parameter estimates of diversifying selection with codeml based on the total </t>
    </r>
    <r>
      <rPr>
        <i/>
        <sz val="11"/>
        <color theme="1"/>
        <rFont val="Calibri"/>
        <family val="2"/>
        <scheme val="minor"/>
      </rPr>
      <t>AvrStb9</t>
    </r>
    <r>
      <rPr>
        <sz val="11"/>
        <color theme="1"/>
        <rFont val="Calibri"/>
        <family val="2"/>
        <scheme val="minor"/>
      </rPr>
      <t xml:space="preserve"> data set.</t>
    </r>
  </si>
  <si>
    <r>
      <t xml:space="preserve">Table S7. </t>
    </r>
    <r>
      <rPr>
        <sz val="11"/>
        <color theme="1"/>
        <rFont val="Calibri"/>
        <family val="2"/>
        <scheme val="minor"/>
      </rPr>
      <t>List of primers used in this study.</t>
    </r>
  </si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>Mean disease phenotypes measured among wild-types, mutant and chimeric strains of AvrStb9 alleles.</t>
    </r>
  </si>
  <si>
    <r>
      <t xml:space="preserve">Table S3. </t>
    </r>
    <r>
      <rPr>
        <sz val="11"/>
        <color theme="1"/>
        <rFont val="Calibri"/>
        <family val="2"/>
        <scheme val="minor"/>
      </rPr>
      <t>List of the top 10 protein tertiary structures with the highest similarity to AvrStb9 protein structure (from DALI webserver; accessed in january 2023)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6" fillId="0" borderId="0" xfId="0" applyFont="1"/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11" fontId="6" fillId="0" borderId="0" xfId="0" applyNumberFormat="1" applyFont="1"/>
    <xf numFmtId="0" fontId="6" fillId="0" borderId="1" xfId="0" applyFont="1" applyBorder="1"/>
    <xf numFmtId="0" fontId="6" fillId="0" borderId="3" xfId="0" applyFont="1" applyBorder="1"/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5" fillId="0" borderId="0" xfId="0" applyFont="1"/>
    <xf numFmtId="0" fontId="10" fillId="2" borderId="4" xfId="0" applyFont="1" applyFill="1" applyBorder="1"/>
    <xf numFmtId="0" fontId="11" fillId="2" borderId="4" xfId="0" applyFont="1" applyFill="1" applyBorder="1" applyAlignment="1">
      <alignment horizontal="left" vertical="center"/>
    </xf>
    <xf numFmtId="2" fontId="10" fillId="2" borderId="4" xfId="0" applyNumberFormat="1" applyFont="1" applyFill="1" applyBorder="1" applyAlignment="1">
      <alignment horizontal="center"/>
    </xf>
    <xf numFmtId="0" fontId="11" fillId="3" borderId="4" xfId="0" applyFont="1" applyFill="1" applyBorder="1" applyAlignment="1">
      <alignment textRotation="90"/>
    </xf>
    <xf numFmtId="0" fontId="0" fillId="3" borderId="0" xfId="0" applyFill="1"/>
    <xf numFmtId="0" fontId="10" fillId="3" borderId="4" xfId="0" applyFont="1" applyFill="1" applyBorder="1"/>
    <xf numFmtId="0" fontId="7" fillId="0" borderId="0" xfId="0" applyFont="1" applyFill="1"/>
    <xf numFmtId="0" fontId="4" fillId="0" borderId="0" xfId="0" applyFont="1" applyFill="1"/>
    <xf numFmtId="49" fontId="4" fillId="0" borderId="0" xfId="0" applyNumberFormat="1" applyFont="1" applyFill="1" applyBorder="1" applyAlignment="1">
      <alignment horizontal="right" vertical="center"/>
    </xf>
    <xf numFmtId="49" fontId="4" fillId="0" borderId="0" xfId="0" quotePrefix="1" applyNumberFormat="1" applyFont="1" applyFill="1" applyBorder="1" applyAlignment="1">
      <alignment horizontal="right" vertical="center"/>
    </xf>
    <xf numFmtId="49" fontId="4" fillId="0" borderId="0" xfId="0" quotePrefix="1" applyNumberFormat="1" applyFont="1" applyFill="1" applyBorder="1" applyAlignment="1">
      <alignment horizontal="right"/>
    </xf>
    <xf numFmtId="49" fontId="4" fillId="0" borderId="0" xfId="0" applyNumberFormat="1" applyFont="1" applyFill="1" applyBorder="1" applyAlignment="1">
      <alignment horizontal="right"/>
    </xf>
    <xf numFmtId="0" fontId="13" fillId="0" borderId="0" xfId="0" applyFont="1"/>
    <xf numFmtId="0" fontId="3" fillId="0" borderId="0" xfId="0" applyFont="1"/>
    <xf numFmtId="0" fontId="3" fillId="0" borderId="0" xfId="0" applyFont="1" applyFill="1"/>
    <xf numFmtId="11" fontId="3" fillId="0" borderId="0" xfId="0" applyNumberFormat="1" applyFont="1"/>
    <xf numFmtId="0" fontId="7" fillId="0" borderId="0" xfId="0" applyFont="1"/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7" fillId="0" borderId="0" xfId="0" applyFont="1" applyAlignment="1">
      <alignment horizontal="left"/>
    </xf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Alignment="1">
      <alignment wrapText="1"/>
    </xf>
    <xf numFmtId="0" fontId="11" fillId="2" borderId="4" xfId="0" applyFont="1" applyFill="1" applyBorder="1" applyAlignment="1">
      <alignment horizontal="center" vertical="center" wrapText="1"/>
    </xf>
    <xf numFmtId="1" fontId="10" fillId="2" borderId="4" xfId="0" applyNumberFormat="1" applyFont="1" applyFill="1" applyBorder="1" applyAlignment="1">
      <alignment horizontal="center"/>
    </xf>
    <xf numFmtId="0" fontId="7" fillId="3" borderId="0" xfId="0" applyFont="1" applyFill="1"/>
    <xf numFmtId="0" fontId="0" fillId="0" borderId="0" xfId="0" applyFont="1"/>
    <xf numFmtId="0" fontId="13" fillId="0" borderId="0" xfId="0" applyFont="1" applyAlignment="1">
      <alignment vertical="center"/>
    </xf>
    <xf numFmtId="9" fontId="0" fillId="0" borderId="0" xfId="0" applyNumberFormat="1"/>
    <xf numFmtId="0" fontId="14" fillId="0" borderId="0" xfId="0" applyFont="1"/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7" fillId="0" borderId="2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0" xfId="0" applyFont="1" applyFill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6FB73-3D4B-4B41-9542-9975E392F5DC}">
  <dimension ref="A1:K24"/>
  <sheetViews>
    <sheetView tabSelected="1" workbookViewId="0">
      <selection activeCell="A2" sqref="A2:E2"/>
    </sheetView>
  </sheetViews>
  <sheetFormatPr baseColWidth="10" defaultRowHeight="15.75" x14ac:dyDescent="0.25"/>
  <cols>
    <col min="1" max="1" width="17.75" customWidth="1"/>
    <col min="2" max="2" width="11.125" bestFit="1" customWidth="1"/>
    <col min="3" max="3" width="12.625" customWidth="1"/>
    <col min="4" max="4" width="11.875" customWidth="1"/>
    <col min="5" max="5" width="13" customWidth="1"/>
    <col min="6" max="6" width="11.875" customWidth="1"/>
    <col min="7" max="7" width="17.125" bestFit="1" customWidth="1"/>
    <col min="8" max="8" width="11.125" bestFit="1" customWidth="1"/>
    <col min="9" max="9" width="12.625" customWidth="1"/>
    <col min="10" max="10" width="11.875" customWidth="1"/>
    <col min="11" max="11" width="13" customWidth="1"/>
    <col min="12" max="12" width="11.375" customWidth="1"/>
    <col min="13" max="13" width="7.5" bestFit="1" customWidth="1"/>
    <col min="14" max="14" width="7.375" customWidth="1"/>
    <col min="15" max="15" width="8.125" customWidth="1"/>
  </cols>
  <sheetData>
    <row r="1" spans="1:11" ht="26.25" customHeight="1" x14ac:dyDescent="0.25">
      <c r="A1" s="63" t="s">
        <v>649</v>
      </c>
    </row>
    <row r="2" spans="1:11" ht="21" customHeight="1" x14ac:dyDescent="0.25">
      <c r="A2" s="51" t="s">
        <v>589</v>
      </c>
      <c r="B2" s="51"/>
      <c r="C2" s="51"/>
      <c r="D2" s="51"/>
      <c r="E2" s="51"/>
      <c r="F2" s="33"/>
      <c r="G2" s="51" t="s">
        <v>590</v>
      </c>
      <c r="H2" s="51"/>
      <c r="I2" s="51"/>
      <c r="J2" s="51"/>
      <c r="K2" s="51"/>
    </row>
    <row r="3" spans="1:11" ht="30" x14ac:dyDescent="0.25">
      <c r="A3" s="18" t="s">
        <v>122</v>
      </c>
      <c r="B3" s="42" t="s">
        <v>124</v>
      </c>
      <c r="C3" s="42" t="s">
        <v>118</v>
      </c>
      <c r="D3" s="42" t="s">
        <v>143</v>
      </c>
      <c r="E3" s="42" t="s">
        <v>123</v>
      </c>
      <c r="G3" s="18" t="s">
        <v>122</v>
      </c>
      <c r="H3" s="42" t="s">
        <v>124</v>
      </c>
      <c r="I3" s="42" t="s">
        <v>118</v>
      </c>
      <c r="J3" s="42" t="s">
        <v>143</v>
      </c>
      <c r="K3" s="42" t="s">
        <v>123</v>
      </c>
    </row>
    <row r="4" spans="1:11" x14ac:dyDescent="0.25">
      <c r="A4" s="20"/>
      <c r="B4" s="52" t="s">
        <v>127</v>
      </c>
      <c r="C4" s="52"/>
      <c r="D4" s="52"/>
      <c r="E4" s="52"/>
      <c r="G4" s="20"/>
      <c r="H4" s="52" t="s">
        <v>127</v>
      </c>
      <c r="I4" s="52"/>
      <c r="J4" s="52"/>
      <c r="K4" s="52"/>
    </row>
    <row r="5" spans="1:11" x14ac:dyDescent="0.25">
      <c r="A5" s="17" t="s">
        <v>125</v>
      </c>
      <c r="B5" s="19">
        <v>82.444444444444443</v>
      </c>
      <c r="C5" s="19">
        <v>1.25</v>
      </c>
      <c r="D5" s="19">
        <v>0</v>
      </c>
      <c r="E5" s="19">
        <v>27.75</v>
      </c>
      <c r="G5" s="17" t="s">
        <v>125</v>
      </c>
      <c r="H5" s="43">
        <v>86.697102604997326</v>
      </c>
      <c r="I5" s="43">
        <v>44.25</v>
      </c>
      <c r="J5" s="43">
        <v>19.605263157894736</v>
      </c>
      <c r="K5" s="43">
        <v>67.48026315789474</v>
      </c>
    </row>
    <row r="6" spans="1:11" x14ac:dyDescent="0.25">
      <c r="A6" s="17" t="s">
        <v>121</v>
      </c>
      <c r="B6" s="19">
        <v>83.666666666666671</v>
      </c>
      <c r="C6" s="19">
        <v>56.111111111111107</v>
      </c>
      <c r="D6" s="19">
        <v>97.166666666666657</v>
      </c>
      <c r="E6" s="19">
        <v>94.666666666666657</v>
      </c>
      <c r="G6" s="17" t="s">
        <v>121</v>
      </c>
      <c r="H6" s="43">
        <v>98.026315789473685</v>
      </c>
      <c r="I6" s="43">
        <v>86.716407496012749</v>
      </c>
      <c r="J6" s="43">
        <v>96.921052631578945</v>
      </c>
      <c r="K6" s="43">
        <v>96.5</v>
      </c>
    </row>
    <row r="7" spans="1:11" x14ac:dyDescent="0.25">
      <c r="A7" s="17" t="s">
        <v>119</v>
      </c>
      <c r="B7" s="19">
        <v>75.555555555555557</v>
      </c>
      <c r="C7" s="19">
        <v>0</v>
      </c>
      <c r="D7" s="19">
        <v>0.33333333333333331</v>
      </c>
      <c r="E7" s="19">
        <v>76.333333333333343</v>
      </c>
      <c r="G7" s="17" t="s">
        <v>119</v>
      </c>
      <c r="H7" s="43">
        <v>99.263157894736835</v>
      </c>
      <c r="I7" s="43">
        <v>40.216640085061137</v>
      </c>
      <c r="J7" s="43">
        <v>17.888157894736842</v>
      </c>
      <c r="K7" s="43">
        <v>94.223684210526315</v>
      </c>
    </row>
    <row r="8" spans="1:11" x14ac:dyDescent="0.25">
      <c r="A8" s="21"/>
      <c r="B8" s="52" t="s">
        <v>126</v>
      </c>
      <c r="C8" s="52"/>
      <c r="D8" s="52"/>
      <c r="E8" s="52"/>
      <c r="G8" s="21"/>
      <c r="H8" s="52" t="s">
        <v>126</v>
      </c>
      <c r="I8" s="52"/>
      <c r="J8" s="52"/>
      <c r="K8" s="52"/>
    </row>
    <row r="9" spans="1:11" x14ac:dyDescent="0.25">
      <c r="A9" s="17" t="s">
        <v>120</v>
      </c>
      <c r="B9" s="19">
        <v>47.166666666666671</v>
      </c>
      <c r="C9" s="19">
        <v>8.0833333333333321</v>
      </c>
      <c r="D9" s="19">
        <v>9.4444444444444446</v>
      </c>
      <c r="E9" s="19">
        <v>10.944444444444445</v>
      </c>
      <c r="G9" s="17" t="s">
        <v>120</v>
      </c>
      <c r="H9" s="43">
        <v>90.958133971291872</v>
      </c>
      <c r="I9" s="43">
        <v>79.65510366826156</v>
      </c>
      <c r="J9" s="43">
        <v>57.732456140350877</v>
      </c>
      <c r="K9" s="43">
        <v>50.883040935672518</v>
      </c>
    </row>
    <row r="10" spans="1:11" x14ac:dyDescent="0.25">
      <c r="A10" s="22"/>
      <c r="B10" s="53" t="s">
        <v>128</v>
      </c>
      <c r="C10" s="53"/>
      <c r="D10" s="53"/>
      <c r="E10" s="53"/>
      <c r="G10" s="22"/>
      <c r="H10" s="53" t="s">
        <v>128</v>
      </c>
      <c r="I10" s="53"/>
      <c r="J10" s="53"/>
      <c r="K10" s="53"/>
    </row>
    <row r="11" spans="1:11" x14ac:dyDescent="0.25">
      <c r="A11" s="17" t="s">
        <v>131</v>
      </c>
      <c r="B11" s="19">
        <v>97.333333333333329</v>
      </c>
      <c r="C11" s="19">
        <v>6.8333333333333339</v>
      </c>
      <c r="D11" s="19">
        <v>1</v>
      </c>
      <c r="E11" s="19">
        <v>67.611111111111114</v>
      </c>
      <c r="G11" s="17" t="s">
        <v>131</v>
      </c>
      <c r="H11" s="43">
        <v>86.111642743221694</v>
      </c>
      <c r="I11" s="43">
        <v>20.749601275917065</v>
      </c>
      <c r="J11" s="43">
        <v>45.570175438596493</v>
      </c>
      <c r="K11" s="43">
        <v>89.947368421052644</v>
      </c>
    </row>
    <row r="12" spans="1:11" x14ac:dyDescent="0.25">
      <c r="A12" s="17" t="s">
        <v>132</v>
      </c>
      <c r="B12" s="19">
        <v>87.666666666666671</v>
      </c>
      <c r="C12" s="19">
        <v>0</v>
      </c>
      <c r="D12" s="19">
        <v>1.1666666666666667</v>
      </c>
      <c r="E12" s="19">
        <v>73.333333333333329</v>
      </c>
      <c r="G12" s="17" t="s">
        <v>132</v>
      </c>
      <c r="H12" s="43">
        <v>86.97188995215312</v>
      </c>
      <c r="I12" s="43">
        <v>43.935207336523128</v>
      </c>
      <c r="J12" s="43">
        <v>37.236842105263158</v>
      </c>
      <c r="K12" s="43">
        <v>94.947368421052644</v>
      </c>
    </row>
    <row r="13" spans="1:11" x14ac:dyDescent="0.25">
      <c r="A13" s="17" t="s">
        <v>133</v>
      </c>
      <c r="B13" s="19">
        <v>97.083333333333329</v>
      </c>
      <c r="C13" s="19">
        <v>0</v>
      </c>
      <c r="D13" s="19">
        <v>2.2222222222222223</v>
      </c>
      <c r="E13" s="19">
        <v>86.25</v>
      </c>
      <c r="G13" s="17" t="s">
        <v>133</v>
      </c>
      <c r="H13" s="43">
        <v>89.945175438596493</v>
      </c>
      <c r="I13" s="43">
        <v>28.931419457735252</v>
      </c>
      <c r="J13" s="43">
        <v>37.375730994152043</v>
      </c>
      <c r="K13" s="43">
        <v>98.75</v>
      </c>
    </row>
    <row r="14" spans="1:11" x14ac:dyDescent="0.25">
      <c r="A14" s="17" t="s">
        <v>134</v>
      </c>
      <c r="B14" s="19">
        <v>94</v>
      </c>
      <c r="C14" s="19">
        <v>0</v>
      </c>
      <c r="D14" s="19">
        <v>0.55555555555555558</v>
      </c>
      <c r="E14" s="19">
        <v>56.666666666666664</v>
      </c>
      <c r="G14" s="17" t="s">
        <v>134</v>
      </c>
      <c r="H14" s="43">
        <v>88.298744019138752</v>
      </c>
      <c r="I14" s="43">
        <v>38.098086124401917</v>
      </c>
      <c r="J14" s="43">
        <v>15.570175438596491</v>
      </c>
      <c r="K14" s="43">
        <v>88.070175438596493</v>
      </c>
    </row>
    <row r="15" spans="1:11" x14ac:dyDescent="0.25">
      <c r="A15" s="17" t="s">
        <v>135</v>
      </c>
      <c r="B15" s="19">
        <v>88</v>
      </c>
      <c r="C15" s="19">
        <v>0</v>
      </c>
      <c r="D15" s="19">
        <v>0.1111111111111111</v>
      </c>
      <c r="E15" s="19">
        <v>72.666666666666671</v>
      </c>
      <c r="G15" s="17" t="s">
        <v>135</v>
      </c>
      <c r="H15" s="43">
        <v>88.666866028708128</v>
      </c>
      <c r="I15" s="43">
        <v>21.469298245614034</v>
      </c>
      <c r="J15" s="43">
        <v>12.486842105263158</v>
      </c>
      <c r="K15" s="43">
        <v>94.486842105263165</v>
      </c>
    </row>
    <row r="16" spans="1:11" x14ac:dyDescent="0.25">
      <c r="A16" s="17" t="s">
        <v>136</v>
      </c>
      <c r="B16" s="19">
        <v>93.5</v>
      </c>
      <c r="C16" s="19">
        <v>0</v>
      </c>
      <c r="D16" s="19">
        <v>0</v>
      </c>
      <c r="E16" s="19">
        <v>83.666666666666671</v>
      </c>
      <c r="G16" s="17" t="s">
        <v>136</v>
      </c>
      <c r="H16" s="43">
        <v>89.271730462519926</v>
      </c>
      <c r="I16" s="43">
        <v>26.431419457735245</v>
      </c>
      <c r="J16" s="43">
        <v>14.320175438596491</v>
      </c>
      <c r="K16" s="43">
        <v>94.245614035087712</v>
      </c>
    </row>
    <row r="17" spans="1:11" x14ac:dyDescent="0.25">
      <c r="A17" s="22"/>
      <c r="B17" s="53" t="s">
        <v>129</v>
      </c>
      <c r="C17" s="53"/>
      <c r="D17" s="53"/>
      <c r="E17" s="53"/>
      <c r="G17" s="22"/>
      <c r="H17" s="53" t="s">
        <v>129</v>
      </c>
      <c r="I17" s="53"/>
      <c r="J17" s="53"/>
      <c r="K17" s="53"/>
    </row>
    <row r="18" spans="1:11" x14ac:dyDescent="0.25">
      <c r="A18" s="17" t="s">
        <v>137</v>
      </c>
      <c r="B18" s="19">
        <v>95.416666666666671</v>
      </c>
      <c r="C18" s="19">
        <v>30.833333333333336</v>
      </c>
      <c r="D18" s="19">
        <v>82</v>
      </c>
      <c r="E18" s="19">
        <v>99</v>
      </c>
      <c r="G18" s="17" t="s">
        <v>137</v>
      </c>
      <c r="H18" s="43">
        <v>87.471889952153106</v>
      </c>
      <c r="I18" s="43">
        <v>86.146331738436999</v>
      </c>
      <c r="J18" s="43">
        <v>92.763157894736835</v>
      </c>
      <c r="K18" s="43">
        <v>85.523391812865498</v>
      </c>
    </row>
    <row r="19" spans="1:11" x14ac:dyDescent="0.25">
      <c r="A19" s="17" t="s">
        <v>138</v>
      </c>
      <c r="B19" s="19">
        <v>85.833333333333343</v>
      </c>
      <c r="C19" s="19">
        <v>54.75</v>
      </c>
      <c r="D19" s="19">
        <v>95.1111111111111</v>
      </c>
      <c r="E19" s="19">
        <v>96.166666666666671</v>
      </c>
      <c r="G19" s="17" t="s">
        <v>138</v>
      </c>
      <c r="H19" s="43">
        <v>91.161616161616166</v>
      </c>
      <c r="I19" s="43">
        <v>89.393939393939391</v>
      </c>
      <c r="J19" s="43">
        <v>100</v>
      </c>
      <c r="K19" s="43">
        <v>100</v>
      </c>
    </row>
    <row r="20" spans="1:11" x14ac:dyDescent="0.25">
      <c r="A20" s="17" t="s">
        <v>139</v>
      </c>
      <c r="B20" s="19">
        <v>86.666666666666671</v>
      </c>
      <c r="C20" s="19">
        <v>54.44444444444445</v>
      </c>
      <c r="D20" s="19">
        <v>73.75</v>
      </c>
      <c r="E20" s="19">
        <v>100</v>
      </c>
      <c r="G20" s="17" t="s">
        <v>139</v>
      </c>
      <c r="H20" s="43">
        <v>92.72826953748006</v>
      </c>
      <c r="I20" s="43">
        <v>86.277910685805423</v>
      </c>
      <c r="J20" s="43">
        <v>92.657894736842096</v>
      </c>
      <c r="K20" s="43">
        <v>92.441520467836256</v>
      </c>
    </row>
    <row r="21" spans="1:11" x14ac:dyDescent="0.25">
      <c r="A21" s="17" t="s">
        <v>140</v>
      </c>
      <c r="B21" s="19">
        <v>87.583333333333343</v>
      </c>
      <c r="C21" s="19">
        <v>39.416666666666664</v>
      </c>
      <c r="D21" s="19">
        <v>56.722222222222221</v>
      </c>
      <c r="E21" s="19">
        <v>67.055555555555557</v>
      </c>
      <c r="G21" s="17" t="s">
        <v>140</v>
      </c>
      <c r="H21" s="43">
        <v>89.612240829346092</v>
      </c>
      <c r="I21" s="43">
        <v>78.389752791068588</v>
      </c>
      <c r="J21" s="43">
        <v>90.959064327485393</v>
      </c>
      <c r="K21" s="43">
        <v>93.081871345029242</v>
      </c>
    </row>
    <row r="22" spans="1:11" x14ac:dyDescent="0.25">
      <c r="A22" s="22"/>
      <c r="B22" s="53" t="s">
        <v>130</v>
      </c>
      <c r="C22" s="53"/>
      <c r="D22" s="53"/>
      <c r="E22" s="53"/>
      <c r="G22" s="22"/>
      <c r="H22" s="53" t="s">
        <v>130</v>
      </c>
      <c r="I22" s="53"/>
      <c r="J22" s="53"/>
      <c r="K22" s="53"/>
    </row>
    <row r="23" spans="1:11" x14ac:dyDescent="0.25">
      <c r="A23" s="17" t="s">
        <v>141</v>
      </c>
      <c r="B23" s="19">
        <v>99.666666666666671</v>
      </c>
      <c r="C23" s="19">
        <v>39.222222222222221</v>
      </c>
      <c r="D23" s="19">
        <v>75.166666666666671</v>
      </c>
      <c r="E23" s="19">
        <v>91.333333333333329</v>
      </c>
      <c r="G23" s="17" t="s">
        <v>141</v>
      </c>
      <c r="H23" s="43">
        <v>96.263157894736835</v>
      </c>
      <c r="I23" s="43">
        <v>79.986842105263165</v>
      </c>
      <c r="J23" s="43">
        <v>85.570175438596493</v>
      </c>
      <c r="K23" s="43">
        <v>89.736842105263165</v>
      </c>
    </row>
    <row r="24" spans="1:11" x14ac:dyDescent="0.25">
      <c r="A24" s="17" t="s">
        <v>142</v>
      </c>
      <c r="B24" s="19">
        <v>14.083333333333332</v>
      </c>
      <c r="C24" s="19">
        <v>9.5</v>
      </c>
      <c r="D24" s="19">
        <v>22.333333333333332</v>
      </c>
      <c r="E24" s="19">
        <v>21.555555555555554</v>
      </c>
      <c r="G24" s="17" t="s">
        <v>142</v>
      </c>
      <c r="H24" s="43">
        <v>92.257775119617222</v>
      </c>
      <c r="I24" s="43">
        <v>77.59409888357257</v>
      </c>
      <c r="J24" s="43">
        <v>81.14473684210526</v>
      </c>
      <c r="K24" s="43">
        <v>77.986842105263165</v>
      </c>
    </row>
  </sheetData>
  <mergeCells count="12">
    <mergeCell ref="H17:K17"/>
    <mergeCell ref="H22:K22"/>
    <mergeCell ref="B4:E4"/>
    <mergeCell ref="B8:E8"/>
    <mergeCell ref="B10:E10"/>
    <mergeCell ref="B17:E17"/>
    <mergeCell ref="B22:E22"/>
    <mergeCell ref="A2:E2"/>
    <mergeCell ref="G2:K2"/>
    <mergeCell ref="H4:K4"/>
    <mergeCell ref="H8:K8"/>
    <mergeCell ref="H10:K10"/>
  </mergeCells>
  <conditionalFormatting sqref="D5:E5 D9:E9 D7:E7 D11:E16 D18:E21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 C5 C7 C11:C16 C18:C21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 B5 B7 B11:B16 B18:B21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E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E2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C2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B24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:K9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K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:K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:H1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8:H21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3:H2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I1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:I2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I2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3:J2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3:K2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:J1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1:K1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8:J2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8:K2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E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E2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K5 H7:K24 H6 J6:K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K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B4BF4-1576-46A9-9E6B-69EADB2B2264}">
  <dimension ref="A1:H10"/>
  <sheetViews>
    <sheetView workbookViewId="0"/>
  </sheetViews>
  <sheetFormatPr baseColWidth="10" defaultRowHeight="15.75" x14ac:dyDescent="0.25"/>
  <cols>
    <col min="1" max="1" width="11.625" bestFit="1" customWidth="1"/>
    <col min="2" max="2" width="11.5" bestFit="1" customWidth="1"/>
    <col min="5" max="5" width="12.625" customWidth="1"/>
    <col min="6" max="6" width="13.625" customWidth="1"/>
    <col min="7" max="7" width="15.125" customWidth="1"/>
    <col min="8" max="8" width="14.375" customWidth="1"/>
  </cols>
  <sheetData>
    <row r="1" spans="1:8" ht="24.75" customHeight="1" x14ac:dyDescent="0.25">
      <c r="A1" s="2" t="s">
        <v>588</v>
      </c>
      <c r="B1" s="1"/>
      <c r="C1" s="1"/>
      <c r="D1" s="1"/>
      <c r="E1" s="1"/>
      <c r="F1" s="1"/>
      <c r="G1" s="1"/>
      <c r="H1" s="1"/>
    </row>
    <row r="2" spans="1:8" x14ac:dyDescent="0.25">
      <c r="A2" s="41" t="s">
        <v>0</v>
      </c>
      <c r="B2" s="41" t="s">
        <v>1</v>
      </c>
      <c r="C2" s="41" t="s">
        <v>2</v>
      </c>
      <c r="D2" s="41" t="s">
        <v>13</v>
      </c>
      <c r="E2" s="41" t="s">
        <v>585</v>
      </c>
      <c r="F2" s="41" t="s">
        <v>586</v>
      </c>
      <c r="G2" s="41" t="s">
        <v>587</v>
      </c>
      <c r="H2" s="41" t="s">
        <v>12</v>
      </c>
    </row>
    <row r="3" spans="1:8" x14ac:dyDescent="0.25">
      <c r="A3" s="16" t="s">
        <v>3</v>
      </c>
      <c r="B3" s="1" t="s">
        <v>4</v>
      </c>
      <c r="C3" s="1">
        <v>808036267</v>
      </c>
      <c r="D3" s="4">
        <v>4.6535715770932899E-9</v>
      </c>
      <c r="E3" s="1">
        <v>0.12676056338028199</v>
      </c>
      <c r="F3" s="1">
        <v>0.32576309411899701</v>
      </c>
      <c r="G3" s="1">
        <v>3.9145645100474E-4</v>
      </c>
      <c r="H3" s="1">
        <v>24.7567429577668</v>
      </c>
    </row>
    <row r="4" spans="1:8" x14ac:dyDescent="0.25">
      <c r="A4" s="1" t="s">
        <v>5</v>
      </c>
      <c r="B4" s="1" t="s">
        <v>4</v>
      </c>
      <c r="C4" s="1">
        <v>808036732</v>
      </c>
      <c r="D4" s="4">
        <v>5.4548858126432702E-9</v>
      </c>
      <c r="E4" s="1">
        <v>0.12676056338028199</v>
      </c>
      <c r="F4" s="1">
        <v>0.32435571845380001</v>
      </c>
      <c r="G4" s="1">
        <v>3.9145645100474E-4</v>
      </c>
      <c r="H4" s="1">
        <v>-25.120626632409198</v>
      </c>
    </row>
    <row r="5" spans="1:8" x14ac:dyDescent="0.25">
      <c r="A5" s="1" t="s">
        <v>6</v>
      </c>
      <c r="B5" s="1" t="s">
        <v>4</v>
      </c>
      <c r="C5" s="1">
        <v>808060541</v>
      </c>
      <c r="D5" s="4">
        <v>6.2816288212236302E-9</v>
      </c>
      <c r="E5" s="1">
        <v>0.11971830985915501</v>
      </c>
      <c r="F5" s="1">
        <v>0.32310766515794598</v>
      </c>
      <c r="G5" s="1">
        <v>3.9145645100474E-4</v>
      </c>
      <c r="H5" s="1">
        <v>25.801854930589901</v>
      </c>
    </row>
    <row r="6" spans="1:8" x14ac:dyDescent="0.25">
      <c r="A6" s="1" t="s">
        <v>7</v>
      </c>
      <c r="B6" s="1" t="s">
        <v>4</v>
      </c>
      <c r="C6" s="1">
        <v>808060791</v>
      </c>
      <c r="D6" s="4">
        <v>1.01722816755506E-8</v>
      </c>
      <c r="E6" s="1">
        <v>0.13145539906103301</v>
      </c>
      <c r="F6" s="1">
        <v>0.31885875251573997</v>
      </c>
      <c r="G6" s="1">
        <v>4.3461655483171603E-4</v>
      </c>
      <c r="H6" s="1">
        <v>24.188847890481799</v>
      </c>
    </row>
    <row r="7" spans="1:8" x14ac:dyDescent="0.25">
      <c r="A7" s="1" t="s">
        <v>8</v>
      </c>
      <c r="B7" s="1" t="s">
        <v>4</v>
      </c>
      <c r="C7" s="1">
        <v>808060254</v>
      </c>
      <c r="D7" s="4">
        <v>1.1623684959099801E-8</v>
      </c>
      <c r="E7" s="1">
        <v>0.12676056338028199</v>
      </c>
      <c r="F7" s="1">
        <v>0.31768698962543801</v>
      </c>
      <c r="G7" s="1">
        <v>4.3461655483171603E-4</v>
      </c>
      <c r="H7" s="1">
        <v>24.546288010199099</v>
      </c>
    </row>
    <row r="8" spans="1:8" x14ac:dyDescent="0.25">
      <c r="A8" s="1" t="s">
        <v>9</v>
      </c>
      <c r="B8" s="1" t="s">
        <v>4</v>
      </c>
      <c r="C8" s="1">
        <v>808031120</v>
      </c>
      <c r="D8" s="4">
        <v>2.4949988953778601E-8</v>
      </c>
      <c r="E8" s="1">
        <v>0.122065727699531</v>
      </c>
      <c r="F8" s="1">
        <v>0.311009170988155</v>
      </c>
      <c r="G8" s="1">
        <v>7.7741254747929498E-4</v>
      </c>
      <c r="H8" s="1">
        <v>24.604974050163701</v>
      </c>
    </row>
    <row r="9" spans="1:8" x14ac:dyDescent="0.25">
      <c r="A9" s="1" t="s">
        <v>10</v>
      </c>
      <c r="B9" s="1" t="s">
        <v>4</v>
      </c>
      <c r="C9" s="1">
        <v>807635024</v>
      </c>
      <c r="D9" s="4">
        <v>3.4654234123521401E-8</v>
      </c>
      <c r="E9" s="1">
        <v>0.14319248826291101</v>
      </c>
      <c r="F9" s="1">
        <v>0.30815394827841602</v>
      </c>
      <c r="G9" s="1">
        <v>9.2553043315638504E-4</v>
      </c>
      <c r="H9" s="1">
        <v>22.6180516230514</v>
      </c>
    </row>
    <row r="10" spans="1:8" x14ac:dyDescent="0.25">
      <c r="A10" s="1" t="s">
        <v>11</v>
      </c>
      <c r="B10" s="1" t="s">
        <v>4</v>
      </c>
      <c r="C10" s="1">
        <v>804967380</v>
      </c>
      <c r="D10" s="4">
        <v>1.8123049671714901E-7</v>
      </c>
      <c r="E10" s="1">
        <v>0.11032863849765299</v>
      </c>
      <c r="F10" s="1">
        <v>0.29393433271375602</v>
      </c>
      <c r="G10" s="1">
        <v>4.2351981315951297E-3</v>
      </c>
      <c r="H10" s="1">
        <v>-23.941906636041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67645-4F14-4835-9AE5-84721A4B45C3}">
  <dimension ref="A1:G12"/>
  <sheetViews>
    <sheetView workbookViewId="0"/>
  </sheetViews>
  <sheetFormatPr baseColWidth="10" defaultRowHeight="15.75" x14ac:dyDescent="0.25"/>
  <cols>
    <col min="1" max="2" width="8.625" customWidth="1"/>
    <col min="3" max="3" width="10.375" bestFit="1" customWidth="1"/>
    <col min="4" max="4" width="8.625" customWidth="1"/>
    <col min="5" max="5" width="25.125" bestFit="1" customWidth="1"/>
    <col min="6" max="6" width="94.875" bestFit="1" customWidth="1"/>
    <col min="7" max="7" width="31.5" bestFit="1" customWidth="1"/>
    <col min="8" max="8" width="21.875" bestFit="1" customWidth="1"/>
    <col min="9" max="9" width="32.375" customWidth="1"/>
    <col min="10" max="10" width="17.5" bestFit="1" customWidth="1"/>
  </cols>
  <sheetData>
    <row r="1" spans="1:7" s="3" customFormat="1" ht="24.75" customHeight="1" x14ac:dyDescent="0.25">
      <c r="A1" s="2" t="s">
        <v>650</v>
      </c>
      <c r="B1" s="2"/>
    </row>
    <row r="2" spans="1:7" x14ac:dyDescent="0.25">
      <c r="A2" s="44" t="s">
        <v>591</v>
      </c>
      <c r="B2" s="44" t="s">
        <v>592</v>
      </c>
      <c r="C2" s="44" t="s">
        <v>593</v>
      </c>
      <c r="D2" s="44" t="s">
        <v>594</v>
      </c>
      <c r="E2" s="44" t="s">
        <v>595</v>
      </c>
      <c r="F2" s="44" t="s">
        <v>222</v>
      </c>
      <c r="G2" s="44" t="s">
        <v>596</v>
      </c>
    </row>
    <row r="3" spans="1:7" x14ac:dyDescent="0.25">
      <c r="A3" s="45" t="s">
        <v>597</v>
      </c>
      <c r="B3" s="45" t="s">
        <v>598</v>
      </c>
      <c r="C3" s="45" t="s">
        <v>599</v>
      </c>
      <c r="D3" s="45" t="s">
        <v>600</v>
      </c>
      <c r="E3" s="45" t="s">
        <v>601</v>
      </c>
      <c r="F3" s="46" t="s">
        <v>602</v>
      </c>
      <c r="G3" s="48" t="s">
        <v>603</v>
      </c>
    </row>
    <row r="4" spans="1:7" x14ac:dyDescent="0.25">
      <c r="A4" s="45" t="s">
        <v>604</v>
      </c>
      <c r="B4" s="45" t="s">
        <v>598</v>
      </c>
      <c r="C4" s="45" t="s">
        <v>605</v>
      </c>
      <c r="D4" s="45" t="s">
        <v>606</v>
      </c>
      <c r="E4" s="45" t="s">
        <v>601</v>
      </c>
      <c r="F4" s="46" t="s">
        <v>607</v>
      </c>
      <c r="G4" s="48" t="s">
        <v>603</v>
      </c>
    </row>
    <row r="5" spans="1:7" x14ac:dyDescent="0.25">
      <c r="A5" s="45" t="s">
        <v>604</v>
      </c>
      <c r="B5" s="45" t="s">
        <v>608</v>
      </c>
      <c r="C5" s="45" t="s">
        <v>605</v>
      </c>
      <c r="D5" s="45" t="s">
        <v>600</v>
      </c>
      <c r="E5" s="45" t="s">
        <v>601</v>
      </c>
      <c r="F5" s="46" t="s">
        <v>607</v>
      </c>
      <c r="G5" s="48" t="s">
        <v>603</v>
      </c>
    </row>
    <row r="6" spans="1:7" x14ac:dyDescent="0.25">
      <c r="A6" s="45" t="s">
        <v>597</v>
      </c>
      <c r="B6" s="45" t="s">
        <v>608</v>
      </c>
      <c r="C6" s="45" t="s">
        <v>605</v>
      </c>
      <c r="D6" s="45" t="s">
        <v>600</v>
      </c>
      <c r="E6" s="45" t="s">
        <v>601</v>
      </c>
      <c r="F6" s="46" t="s">
        <v>602</v>
      </c>
      <c r="G6" s="48" t="s">
        <v>603</v>
      </c>
    </row>
    <row r="7" spans="1:7" x14ac:dyDescent="0.25">
      <c r="A7" s="45" t="s">
        <v>609</v>
      </c>
      <c r="B7" s="45" t="s">
        <v>608</v>
      </c>
      <c r="C7" s="45" t="s">
        <v>610</v>
      </c>
      <c r="D7" s="45" t="s">
        <v>611</v>
      </c>
      <c r="E7" s="45" t="s">
        <v>601</v>
      </c>
      <c r="F7" s="46" t="s">
        <v>612</v>
      </c>
      <c r="G7" s="48" t="s">
        <v>603</v>
      </c>
    </row>
    <row r="8" spans="1:7" x14ac:dyDescent="0.25">
      <c r="A8" s="45" t="s">
        <v>609</v>
      </c>
      <c r="B8" s="45" t="s">
        <v>598</v>
      </c>
      <c r="C8" s="45" t="s">
        <v>610</v>
      </c>
      <c r="D8" s="45" t="s">
        <v>613</v>
      </c>
      <c r="E8" s="45" t="s">
        <v>601</v>
      </c>
      <c r="F8" s="46" t="s">
        <v>612</v>
      </c>
      <c r="G8" s="48" t="s">
        <v>603</v>
      </c>
    </row>
    <row r="9" spans="1:7" x14ac:dyDescent="0.25">
      <c r="A9" s="45" t="s">
        <v>614</v>
      </c>
      <c r="B9" s="45" t="s">
        <v>598</v>
      </c>
      <c r="C9" s="45" t="s">
        <v>615</v>
      </c>
      <c r="D9" s="45" t="s">
        <v>616</v>
      </c>
      <c r="E9" s="45" t="s">
        <v>617</v>
      </c>
      <c r="F9" s="46" t="s">
        <v>618</v>
      </c>
      <c r="G9" s="45" t="s">
        <v>643</v>
      </c>
    </row>
    <row r="10" spans="1:7" x14ac:dyDescent="0.25">
      <c r="A10" s="45" t="s">
        <v>619</v>
      </c>
      <c r="B10" s="45" t="s">
        <v>598</v>
      </c>
      <c r="C10" s="45" t="s">
        <v>620</v>
      </c>
      <c r="D10" s="45" t="s">
        <v>621</v>
      </c>
      <c r="E10" s="45" t="s">
        <v>601</v>
      </c>
      <c r="F10" s="46" t="s">
        <v>622</v>
      </c>
      <c r="G10" s="48" t="s">
        <v>603</v>
      </c>
    </row>
    <row r="11" spans="1:7" x14ac:dyDescent="0.25">
      <c r="A11" s="45" t="s">
        <v>619</v>
      </c>
      <c r="B11" s="45" t="s">
        <v>608</v>
      </c>
      <c r="C11" s="45" t="s">
        <v>620</v>
      </c>
      <c r="D11" s="45" t="s">
        <v>623</v>
      </c>
      <c r="E11" s="45" t="s">
        <v>601</v>
      </c>
      <c r="F11" s="46" t="s">
        <v>622</v>
      </c>
      <c r="G11" s="48" t="s">
        <v>603</v>
      </c>
    </row>
    <row r="12" spans="1:7" x14ac:dyDescent="0.25">
      <c r="A12" s="45" t="s">
        <v>624</v>
      </c>
      <c r="B12" s="45" t="s">
        <v>625</v>
      </c>
      <c r="C12" s="45" t="s">
        <v>620</v>
      </c>
      <c r="D12" s="45" t="s">
        <v>626</v>
      </c>
      <c r="E12" s="45" t="s">
        <v>627</v>
      </c>
      <c r="F12" s="46" t="s">
        <v>628</v>
      </c>
      <c r="G12" s="45" t="s">
        <v>64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D496B-AA51-4076-B99D-03DF75BCE687}">
  <dimension ref="A1:I12"/>
  <sheetViews>
    <sheetView workbookViewId="0">
      <selection activeCell="A13" sqref="A13"/>
    </sheetView>
  </sheetViews>
  <sheetFormatPr baseColWidth="10" defaultRowHeight="15.75" x14ac:dyDescent="0.25"/>
  <cols>
    <col min="1" max="1" width="17.375" customWidth="1"/>
    <col min="2" max="2" width="13.125" bestFit="1" customWidth="1"/>
    <col min="3" max="3" width="10.25" bestFit="1" customWidth="1"/>
    <col min="4" max="4" width="5.5" bestFit="1" customWidth="1"/>
    <col min="5" max="5" width="8.125" bestFit="1" customWidth="1"/>
    <col min="6" max="6" width="15" bestFit="1" customWidth="1"/>
    <col min="7" max="8" width="16.625" bestFit="1" customWidth="1"/>
    <col min="9" max="9" width="13.375" bestFit="1" customWidth="1"/>
  </cols>
  <sheetData>
    <row r="1" spans="1:9" s="3" customFormat="1" ht="24.75" customHeight="1" x14ac:dyDescent="0.25">
      <c r="A1" s="2" t="s">
        <v>645</v>
      </c>
    </row>
    <row r="2" spans="1:9" x14ac:dyDescent="0.25">
      <c r="A2" s="44" t="s">
        <v>629</v>
      </c>
      <c r="B2" s="44" t="s">
        <v>630</v>
      </c>
      <c r="C2" s="44" t="s">
        <v>631</v>
      </c>
      <c r="D2" s="44" t="s">
        <v>594</v>
      </c>
      <c r="E2" s="44" t="s">
        <v>632</v>
      </c>
      <c r="F2" s="44" t="s">
        <v>633</v>
      </c>
      <c r="G2" s="44" t="s">
        <v>634</v>
      </c>
      <c r="H2" s="44" t="s">
        <v>635</v>
      </c>
      <c r="I2" s="44" t="s">
        <v>636</v>
      </c>
    </row>
    <row r="3" spans="1:9" x14ac:dyDescent="0.25">
      <c r="A3" s="45" t="s">
        <v>637</v>
      </c>
      <c r="B3" t="s">
        <v>638</v>
      </c>
      <c r="C3" t="s">
        <v>103</v>
      </c>
      <c r="D3" t="s">
        <v>639</v>
      </c>
      <c r="E3" t="s">
        <v>640</v>
      </c>
      <c r="F3" s="47">
        <v>0.94</v>
      </c>
      <c r="G3">
        <v>648</v>
      </c>
      <c r="H3" s="47">
        <v>0.92</v>
      </c>
      <c r="I3" s="47">
        <v>0.91</v>
      </c>
    </row>
    <row r="4" spans="1:9" x14ac:dyDescent="0.25">
      <c r="A4" s="45" t="s">
        <v>637</v>
      </c>
      <c r="B4" t="s">
        <v>597</v>
      </c>
      <c r="C4" t="s">
        <v>598</v>
      </c>
      <c r="D4" t="s">
        <v>641</v>
      </c>
      <c r="E4" t="s">
        <v>642</v>
      </c>
      <c r="F4" s="47">
        <v>0.11</v>
      </c>
      <c r="G4">
        <v>354</v>
      </c>
      <c r="H4" s="47">
        <v>0.5</v>
      </c>
      <c r="I4" s="47">
        <v>0.68</v>
      </c>
    </row>
    <row r="5" spans="1:9" x14ac:dyDescent="0.25">
      <c r="A5" s="45" t="s">
        <v>637</v>
      </c>
      <c r="B5" t="s">
        <v>597</v>
      </c>
      <c r="C5" t="s">
        <v>608</v>
      </c>
      <c r="D5" t="s">
        <v>613</v>
      </c>
      <c r="E5" t="s">
        <v>642</v>
      </c>
      <c r="F5" s="47">
        <v>0.11</v>
      </c>
      <c r="G5">
        <v>358</v>
      </c>
      <c r="H5" s="47">
        <v>0.51</v>
      </c>
      <c r="I5" s="47">
        <v>0.68</v>
      </c>
    </row>
    <row r="6" spans="1:9" x14ac:dyDescent="0.25">
      <c r="A6" s="45"/>
    </row>
    <row r="7" spans="1:9" x14ac:dyDescent="0.25">
      <c r="A7" s="45"/>
    </row>
    <row r="8" spans="1:9" x14ac:dyDescent="0.25">
      <c r="A8" s="45"/>
    </row>
    <row r="9" spans="1:9" x14ac:dyDescent="0.25">
      <c r="A9" s="45"/>
    </row>
    <row r="10" spans="1:9" x14ac:dyDescent="0.25">
      <c r="A10" s="45"/>
    </row>
    <row r="11" spans="1:9" x14ac:dyDescent="0.25">
      <c r="A11" s="45"/>
    </row>
    <row r="12" spans="1:9" x14ac:dyDescent="0.25">
      <c r="A12" s="4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323AD-A617-4922-B443-8F1AFDFE9699}">
  <dimension ref="A1:I123"/>
  <sheetViews>
    <sheetView zoomScaleNormal="100" workbookViewId="0">
      <selection activeCell="D40" sqref="D40"/>
    </sheetView>
  </sheetViews>
  <sheetFormatPr baseColWidth="10" defaultRowHeight="15.75" x14ac:dyDescent="0.25"/>
  <cols>
    <col min="1" max="1" width="9.125" bestFit="1" customWidth="1"/>
    <col min="2" max="2" width="29.625" customWidth="1"/>
    <col min="3" max="3" width="24.375" bestFit="1" customWidth="1"/>
    <col min="4" max="4" width="15.625" bestFit="1" customWidth="1"/>
    <col min="5" max="5" width="24.75" customWidth="1"/>
    <col min="6" max="6" width="10.625" style="36"/>
    <col min="7" max="7" width="14.25" bestFit="1" customWidth="1"/>
    <col min="8" max="8" width="11" bestFit="1" customWidth="1"/>
  </cols>
  <sheetData>
    <row r="1" spans="1:9" s="3" customFormat="1" ht="24.75" customHeight="1" x14ac:dyDescent="0.25">
      <c r="A1" s="49" t="s">
        <v>646</v>
      </c>
      <c r="F1" s="34"/>
    </row>
    <row r="2" spans="1:9" x14ac:dyDescent="0.25">
      <c r="A2" s="33" t="s">
        <v>24</v>
      </c>
      <c r="B2" s="33" t="s">
        <v>584</v>
      </c>
      <c r="C2" s="33" t="s">
        <v>389</v>
      </c>
      <c r="D2" s="33" t="s">
        <v>221</v>
      </c>
      <c r="E2" s="33" t="s">
        <v>222</v>
      </c>
      <c r="F2" s="37" t="s">
        <v>223</v>
      </c>
      <c r="G2" s="33" t="s">
        <v>224</v>
      </c>
      <c r="H2" s="33" t="s">
        <v>583</v>
      </c>
      <c r="I2" s="33" t="s">
        <v>225</v>
      </c>
    </row>
    <row r="3" spans="1:9" x14ac:dyDescent="0.25">
      <c r="A3" s="30" t="s">
        <v>76</v>
      </c>
      <c r="B3" s="30" t="s">
        <v>226</v>
      </c>
      <c r="C3" s="30" t="s">
        <v>77</v>
      </c>
      <c r="D3" s="31" t="s">
        <v>38</v>
      </c>
      <c r="E3" s="30" t="s">
        <v>227</v>
      </c>
      <c r="F3" s="35">
        <v>769</v>
      </c>
      <c r="G3" s="30" t="s">
        <v>228</v>
      </c>
      <c r="H3" s="30">
        <v>247</v>
      </c>
      <c r="I3" s="32">
        <v>7.0000000000000003E-68</v>
      </c>
    </row>
    <row r="4" spans="1:9" x14ac:dyDescent="0.25">
      <c r="A4" s="30" t="s">
        <v>527</v>
      </c>
      <c r="B4" s="30" t="s">
        <v>226</v>
      </c>
      <c r="C4" s="30" t="s">
        <v>390</v>
      </c>
      <c r="D4" s="31" t="s">
        <v>38</v>
      </c>
      <c r="E4" s="30" t="s">
        <v>229</v>
      </c>
      <c r="F4" s="35">
        <v>834</v>
      </c>
      <c r="G4" s="30" t="s">
        <v>228</v>
      </c>
      <c r="H4" s="30">
        <v>170</v>
      </c>
      <c r="I4" s="32">
        <v>9.0000000000000002E-42</v>
      </c>
    </row>
    <row r="5" spans="1:9" x14ac:dyDescent="0.25">
      <c r="A5" s="30" t="s">
        <v>528</v>
      </c>
      <c r="B5" s="30" t="s">
        <v>226</v>
      </c>
      <c r="C5" s="30" t="s">
        <v>391</v>
      </c>
      <c r="D5" s="31" t="s">
        <v>38</v>
      </c>
      <c r="E5" s="30" t="s">
        <v>75</v>
      </c>
      <c r="F5" s="35">
        <v>826</v>
      </c>
      <c r="G5" s="30" t="s">
        <v>228</v>
      </c>
      <c r="H5" s="30">
        <v>214</v>
      </c>
      <c r="I5" s="32">
        <v>1E-56</v>
      </c>
    </row>
    <row r="6" spans="1:9" x14ac:dyDescent="0.25">
      <c r="A6" s="30" t="s">
        <v>529</v>
      </c>
      <c r="B6" s="30" t="s">
        <v>226</v>
      </c>
      <c r="C6" s="30" t="s">
        <v>392</v>
      </c>
      <c r="D6" s="31" t="s">
        <v>38</v>
      </c>
      <c r="E6" s="30" t="s">
        <v>230</v>
      </c>
      <c r="F6" s="35">
        <v>764</v>
      </c>
      <c r="G6" s="30" t="s">
        <v>228</v>
      </c>
      <c r="H6" s="30">
        <v>229</v>
      </c>
      <c r="I6" s="32">
        <v>7.0000000000000003E-62</v>
      </c>
    </row>
    <row r="7" spans="1:9" x14ac:dyDescent="0.25">
      <c r="A7" s="30" t="s">
        <v>25</v>
      </c>
      <c r="B7" s="30" t="s">
        <v>231</v>
      </c>
      <c r="C7" s="30" t="s">
        <v>393</v>
      </c>
      <c r="D7" s="31" t="s">
        <v>27</v>
      </c>
      <c r="E7" s="30" t="s">
        <v>232</v>
      </c>
      <c r="F7" s="35">
        <v>873</v>
      </c>
      <c r="G7" s="30" t="s">
        <v>228</v>
      </c>
      <c r="H7" s="30">
        <v>152</v>
      </c>
      <c r="I7" s="32">
        <v>1E-35</v>
      </c>
    </row>
    <row r="8" spans="1:9" x14ac:dyDescent="0.25">
      <c r="A8" s="30" t="s">
        <v>531</v>
      </c>
      <c r="B8" s="30" t="s">
        <v>231</v>
      </c>
      <c r="C8" s="30" t="s">
        <v>394</v>
      </c>
      <c r="D8" s="31" t="s">
        <v>27</v>
      </c>
      <c r="E8" s="30" t="s">
        <v>233</v>
      </c>
      <c r="F8" s="35">
        <v>746</v>
      </c>
      <c r="G8" s="30" t="s">
        <v>228</v>
      </c>
      <c r="H8" s="30">
        <v>144</v>
      </c>
      <c r="I8" s="32">
        <v>4.0000000000000002E-33</v>
      </c>
    </row>
    <row r="9" spans="1:9" x14ac:dyDescent="0.25">
      <c r="A9" s="30" t="s">
        <v>530</v>
      </c>
      <c r="B9" s="30" t="s">
        <v>231</v>
      </c>
      <c r="C9" s="30" t="s">
        <v>395</v>
      </c>
      <c r="D9" s="31" t="s">
        <v>27</v>
      </c>
      <c r="E9" s="30" t="s">
        <v>234</v>
      </c>
      <c r="F9" s="35">
        <v>675</v>
      </c>
      <c r="G9" s="30" t="s">
        <v>228</v>
      </c>
      <c r="H9" s="30">
        <v>156</v>
      </c>
      <c r="I9" s="32">
        <v>2.0000000000000001E-37</v>
      </c>
    </row>
    <row r="10" spans="1:9" x14ac:dyDescent="0.25">
      <c r="A10" s="30" t="s">
        <v>28</v>
      </c>
      <c r="B10" s="30" t="s">
        <v>235</v>
      </c>
      <c r="C10" s="30" t="s">
        <v>396</v>
      </c>
      <c r="D10" s="31" t="s">
        <v>26</v>
      </c>
      <c r="E10" s="30" t="s">
        <v>236</v>
      </c>
      <c r="F10" s="35">
        <v>835</v>
      </c>
      <c r="G10" s="30" t="s">
        <v>228</v>
      </c>
      <c r="H10" s="30">
        <v>142</v>
      </c>
      <c r="I10" s="32">
        <v>2.0000000000000001E-32</v>
      </c>
    </row>
    <row r="11" spans="1:9" x14ac:dyDescent="0.25">
      <c r="A11" s="30" t="s">
        <v>397</v>
      </c>
      <c r="B11" s="30" t="s">
        <v>237</v>
      </c>
      <c r="C11" s="30" t="s">
        <v>398</v>
      </c>
      <c r="D11" s="31" t="s">
        <v>27</v>
      </c>
      <c r="E11" s="30" t="s">
        <v>238</v>
      </c>
      <c r="F11" s="35">
        <v>923</v>
      </c>
      <c r="G11" s="30" t="s">
        <v>228</v>
      </c>
      <c r="H11" s="30">
        <v>163</v>
      </c>
      <c r="I11" s="32">
        <v>3.0000000000000003E-39</v>
      </c>
    </row>
    <row r="12" spans="1:9" x14ac:dyDescent="0.25">
      <c r="A12" s="30" t="s">
        <v>29</v>
      </c>
      <c r="B12" s="30" t="s">
        <v>239</v>
      </c>
      <c r="C12" s="30" t="s">
        <v>399</v>
      </c>
      <c r="D12" s="31" t="s">
        <v>27</v>
      </c>
      <c r="E12" s="30" t="s">
        <v>240</v>
      </c>
      <c r="F12" s="35">
        <v>963</v>
      </c>
      <c r="G12" s="30" t="s">
        <v>241</v>
      </c>
      <c r="H12" s="30">
        <v>171</v>
      </c>
      <c r="I12" s="32">
        <v>6.0000000000000005E-42</v>
      </c>
    </row>
    <row r="13" spans="1:9" x14ac:dyDescent="0.25">
      <c r="A13" s="30" t="s">
        <v>532</v>
      </c>
      <c r="B13" s="30" t="s">
        <v>239</v>
      </c>
      <c r="C13" s="30" t="s">
        <v>400</v>
      </c>
      <c r="D13" s="31" t="s">
        <v>27</v>
      </c>
      <c r="E13" s="30" t="s">
        <v>242</v>
      </c>
      <c r="F13" s="35">
        <v>648</v>
      </c>
      <c r="G13" s="30" t="s">
        <v>228</v>
      </c>
      <c r="H13" s="30">
        <v>192</v>
      </c>
      <c r="I13" s="32">
        <v>9.9999999999999994E-50</v>
      </c>
    </row>
    <row r="14" spans="1:9" x14ac:dyDescent="0.25">
      <c r="A14" s="30" t="s">
        <v>533</v>
      </c>
      <c r="B14" s="30" t="s">
        <v>239</v>
      </c>
      <c r="C14" s="30" t="s">
        <v>401</v>
      </c>
      <c r="D14" s="31" t="s">
        <v>27</v>
      </c>
      <c r="E14" s="30" t="s">
        <v>243</v>
      </c>
      <c r="F14" s="35">
        <v>761</v>
      </c>
      <c r="G14" s="30" t="s">
        <v>228</v>
      </c>
      <c r="H14" s="30">
        <v>171</v>
      </c>
      <c r="I14" s="32">
        <v>2.0000000000000001E-42</v>
      </c>
    </row>
    <row r="15" spans="1:9" x14ac:dyDescent="0.25">
      <c r="A15" s="30" t="s">
        <v>30</v>
      </c>
      <c r="B15" s="30" t="s">
        <v>244</v>
      </c>
      <c r="C15" s="30" t="s">
        <v>402</v>
      </c>
      <c r="D15" s="31" t="s">
        <v>27</v>
      </c>
      <c r="E15" s="30" t="s">
        <v>245</v>
      </c>
      <c r="F15" s="35">
        <v>744</v>
      </c>
      <c r="G15" s="30" t="s">
        <v>228</v>
      </c>
      <c r="H15" s="30">
        <v>138</v>
      </c>
      <c r="I15" s="32">
        <v>2.0000000000000002E-31</v>
      </c>
    </row>
    <row r="16" spans="1:9" x14ac:dyDescent="0.25">
      <c r="A16" s="30" t="s">
        <v>31</v>
      </c>
      <c r="B16" s="30" t="s">
        <v>246</v>
      </c>
      <c r="C16" s="30" t="s">
        <v>403</v>
      </c>
      <c r="D16" s="31" t="s">
        <v>27</v>
      </c>
      <c r="E16" s="30" t="s">
        <v>247</v>
      </c>
      <c r="F16" s="35">
        <v>691</v>
      </c>
      <c r="G16" s="30" t="s">
        <v>228</v>
      </c>
      <c r="H16" s="30">
        <v>188</v>
      </c>
      <c r="I16" s="32">
        <v>3.9999999999999999E-48</v>
      </c>
    </row>
    <row r="17" spans="1:9" x14ac:dyDescent="0.25">
      <c r="A17" s="30" t="s">
        <v>534</v>
      </c>
      <c r="B17" s="30" t="s">
        <v>246</v>
      </c>
      <c r="C17" s="30" t="s">
        <v>404</v>
      </c>
      <c r="D17" s="31" t="s">
        <v>27</v>
      </c>
      <c r="E17" s="30" t="s">
        <v>248</v>
      </c>
      <c r="F17" s="35">
        <v>747</v>
      </c>
      <c r="G17" s="30" t="s">
        <v>228</v>
      </c>
      <c r="H17" s="30">
        <v>177</v>
      </c>
      <c r="I17" s="32">
        <v>9.9999999999999995E-45</v>
      </c>
    </row>
    <row r="18" spans="1:9" x14ac:dyDescent="0.25">
      <c r="A18" s="30" t="s">
        <v>535</v>
      </c>
      <c r="B18" s="30" t="s">
        <v>246</v>
      </c>
      <c r="C18" s="30" t="s">
        <v>405</v>
      </c>
      <c r="D18" s="31" t="s">
        <v>27</v>
      </c>
      <c r="E18" s="30" t="s">
        <v>35</v>
      </c>
      <c r="F18" s="35">
        <v>732</v>
      </c>
      <c r="G18" s="30" t="s">
        <v>228</v>
      </c>
      <c r="H18" s="30">
        <v>219</v>
      </c>
      <c r="I18" s="32">
        <v>3.0000000000000001E-58</v>
      </c>
    </row>
    <row r="19" spans="1:9" x14ac:dyDescent="0.25">
      <c r="A19" s="30" t="s">
        <v>32</v>
      </c>
      <c r="B19" s="30" t="s">
        <v>249</v>
      </c>
      <c r="C19" s="30" t="s">
        <v>406</v>
      </c>
      <c r="D19" s="31" t="s">
        <v>27</v>
      </c>
      <c r="E19" s="30" t="s">
        <v>250</v>
      </c>
      <c r="F19" s="35">
        <v>650</v>
      </c>
      <c r="G19" s="30" t="s">
        <v>228</v>
      </c>
      <c r="H19" s="30">
        <v>169</v>
      </c>
      <c r="I19" s="32">
        <v>7.0000000000000004E-42</v>
      </c>
    </row>
    <row r="20" spans="1:9" x14ac:dyDescent="0.25">
      <c r="A20" s="30" t="s">
        <v>536</v>
      </c>
      <c r="B20" s="30" t="s">
        <v>249</v>
      </c>
      <c r="C20" s="30" t="s">
        <v>407</v>
      </c>
      <c r="D20" s="31" t="s">
        <v>27</v>
      </c>
      <c r="E20" s="30" t="s">
        <v>251</v>
      </c>
      <c r="F20" s="35">
        <v>751</v>
      </c>
      <c r="G20" s="30" t="s">
        <v>228</v>
      </c>
      <c r="H20" s="30">
        <v>158</v>
      </c>
      <c r="I20" s="32">
        <v>5.9999999999999998E-38</v>
      </c>
    </row>
    <row r="21" spans="1:9" x14ac:dyDescent="0.25">
      <c r="A21" s="30" t="s">
        <v>537</v>
      </c>
      <c r="B21" s="30" t="s">
        <v>249</v>
      </c>
      <c r="C21" s="30" t="s">
        <v>408</v>
      </c>
      <c r="D21" s="31" t="s">
        <v>27</v>
      </c>
      <c r="E21" s="30" t="s">
        <v>252</v>
      </c>
      <c r="F21" s="35">
        <v>923</v>
      </c>
      <c r="G21" s="30" t="s">
        <v>228</v>
      </c>
      <c r="H21" s="30">
        <v>151</v>
      </c>
      <c r="I21" s="32">
        <v>2E-35</v>
      </c>
    </row>
    <row r="22" spans="1:9" x14ac:dyDescent="0.25">
      <c r="A22" s="30" t="s">
        <v>409</v>
      </c>
      <c r="B22" s="30" t="s">
        <v>253</v>
      </c>
      <c r="C22" s="30" t="s">
        <v>410</v>
      </c>
      <c r="D22" s="31" t="s">
        <v>27</v>
      </c>
      <c r="E22" s="30" t="s">
        <v>254</v>
      </c>
      <c r="F22" s="35">
        <v>942</v>
      </c>
      <c r="G22" s="30" t="s">
        <v>228</v>
      </c>
      <c r="H22" s="30">
        <v>173</v>
      </c>
      <c r="I22" s="32">
        <v>2.0000000000000001E-42</v>
      </c>
    </row>
    <row r="23" spans="1:9" x14ac:dyDescent="0.25">
      <c r="A23" s="30" t="s">
        <v>411</v>
      </c>
      <c r="B23" s="30" t="s">
        <v>255</v>
      </c>
      <c r="C23" s="30" t="s">
        <v>412</v>
      </c>
      <c r="D23" s="31" t="s">
        <v>27</v>
      </c>
      <c r="E23" s="30" t="s">
        <v>256</v>
      </c>
      <c r="F23" s="35">
        <v>703</v>
      </c>
      <c r="G23" s="30" t="s">
        <v>228</v>
      </c>
      <c r="H23" s="30">
        <v>173</v>
      </c>
      <c r="I23" s="32">
        <v>3E-43</v>
      </c>
    </row>
    <row r="24" spans="1:9" x14ac:dyDescent="0.25">
      <c r="A24" s="30" t="s">
        <v>538</v>
      </c>
      <c r="B24" s="30" t="s">
        <v>255</v>
      </c>
      <c r="C24" s="30" t="s">
        <v>413</v>
      </c>
      <c r="D24" s="31" t="s">
        <v>27</v>
      </c>
      <c r="E24" s="30" t="s">
        <v>257</v>
      </c>
      <c r="F24" s="35">
        <v>734</v>
      </c>
      <c r="G24" s="30" t="s">
        <v>228</v>
      </c>
      <c r="H24" s="30">
        <v>170</v>
      </c>
      <c r="I24" s="32">
        <v>6.0000000000000005E-42</v>
      </c>
    </row>
    <row r="25" spans="1:9" x14ac:dyDescent="0.25">
      <c r="A25" s="30" t="s">
        <v>33</v>
      </c>
      <c r="B25" s="30" t="s">
        <v>258</v>
      </c>
      <c r="C25" s="30" t="s">
        <v>414</v>
      </c>
      <c r="D25" s="31" t="s">
        <v>27</v>
      </c>
      <c r="E25" s="30" t="s">
        <v>259</v>
      </c>
      <c r="F25" s="35">
        <v>724</v>
      </c>
      <c r="G25" s="30" t="s">
        <v>228</v>
      </c>
      <c r="H25" s="30">
        <v>183</v>
      </c>
      <c r="I25" s="32">
        <v>2E-46</v>
      </c>
    </row>
    <row r="26" spans="1:9" x14ac:dyDescent="0.25">
      <c r="A26" s="30" t="s">
        <v>415</v>
      </c>
      <c r="B26" s="30" t="s">
        <v>260</v>
      </c>
      <c r="C26" s="30" t="s">
        <v>416</v>
      </c>
      <c r="D26" s="31" t="s">
        <v>27</v>
      </c>
      <c r="E26" s="30" t="s">
        <v>261</v>
      </c>
      <c r="F26" s="35">
        <v>974</v>
      </c>
      <c r="G26" s="30" t="s">
        <v>228</v>
      </c>
      <c r="H26" s="30">
        <v>170</v>
      </c>
      <c r="I26" s="32">
        <v>2E-41</v>
      </c>
    </row>
    <row r="27" spans="1:9" x14ac:dyDescent="0.25">
      <c r="A27" s="30" t="s">
        <v>539</v>
      </c>
      <c r="B27" s="30" t="s">
        <v>260</v>
      </c>
      <c r="C27" s="30" t="s">
        <v>417</v>
      </c>
      <c r="D27" s="31" t="s">
        <v>27</v>
      </c>
      <c r="E27" s="30" t="s">
        <v>262</v>
      </c>
      <c r="F27" s="35">
        <v>689</v>
      </c>
      <c r="G27" s="30" t="s">
        <v>228</v>
      </c>
      <c r="H27" s="30">
        <v>157</v>
      </c>
      <c r="I27" s="32">
        <v>7.0000000000000003E-38</v>
      </c>
    </row>
    <row r="28" spans="1:9" x14ac:dyDescent="0.25">
      <c r="A28" s="30" t="s">
        <v>34</v>
      </c>
      <c r="B28" s="30" t="s">
        <v>263</v>
      </c>
      <c r="C28" s="30" t="s">
        <v>418</v>
      </c>
      <c r="D28" s="31" t="s">
        <v>36</v>
      </c>
      <c r="E28" s="30" t="s">
        <v>264</v>
      </c>
      <c r="F28" s="35">
        <v>872</v>
      </c>
      <c r="G28" s="30" t="s">
        <v>228</v>
      </c>
      <c r="H28" s="30">
        <v>152</v>
      </c>
      <c r="I28" s="32">
        <v>1E-35</v>
      </c>
    </row>
    <row r="29" spans="1:9" x14ac:dyDescent="0.25">
      <c r="A29" s="30" t="s">
        <v>540</v>
      </c>
      <c r="B29" s="30" t="s">
        <v>263</v>
      </c>
      <c r="C29" s="30" t="s">
        <v>419</v>
      </c>
      <c r="D29" s="31" t="s">
        <v>36</v>
      </c>
      <c r="E29" s="30" t="s">
        <v>35</v>
      </c>
      <c r="F29" s="35">
        <v>756</v>
      </c>
      <c r="G29" s="30" t="s">
        <v>265</v>
      </c>
      <c r="H29" s="30">
        <v>201</v>
      </c>
      <c r="I29" s="32">
        <v>4E-52</v>
      </c>
    </row>
    <row r="30" spans="1:9" x14ac:dyDescent="0.25">
      <c r="A30" s="30" t="s">
        <v>541</v>
      </c>
      <c r="B30" s="30" t="s">
        <v>263</v>
      </c>
      <c r="C30" s="30" t="s">
        <v>420</v>
      </c>
      <c r="D30" s="31" t="s">
        <v>36</v>
      </c>
      <c r="E30" s="30" t="s">
        <v>266</v>
      </c>
      <c r="F30" s="35">
        <v>763</v>
      </c>
      <c r="G30" s="30" t="s">
        <v>228</v>
      </c>
      <c r="H30" s="30">
        <v>105</v>
      </c>
      <c r="I30" s="32">
        <v>4.9999999999999997E-21</v>
      </c>
    </row>
    <row r="31" spans="1:9" x14ac:dyDescent="0.25">
      <c r="A31" s="30" t="s">
        <v>37</v>
      </c>
      <c r="B31" s="30" t="s">
        <v>267</v>
      </c>
      <c r="C31" s="30" t="s">
        <v>421</v>
      </c>
      <c r="D31" s="31" t="s">
        <v>36</v>
      </c>
      <c r="E31" s="30" t="s">
        <v>35</v>
      </c>
      <c r="F31" s="35">
        <v>752</v>
      </c>
      <c r="G31" s="30" t="s">
        <v>228</v>
      </c>
      <c r="H31" s="30">
        <v>212</v>
      </c>
      <c r="I31" s="32">
        <v>5.9999999999999998E-56</v>
      </c>
    </row>
    <row r="32" spans="1:9" x14ac:dyDescent="0.25">
      <c r="A32" s="30" t="s">
        <v>542</v>
      </c>
      <c r="B32" s="30" t="s">
        <v>267</v>
      </c>
      <c r="C32" s="30" t="s">
        <v>422</v>
      </c>
      <c r="D32" s="31" t="s">
        <v>36</v>
      </c>
      <c r="E32" s="30" t="s">
        <v>35</v>
      </c>
      <c r="F32" s="35">
        <v>756</v>
      </c>
      <c r="G32" s="30" t="s">
        <v>228</v>
      </c>
      <c r="H32" s="30">
        <v>203</v>
      </c>
      <c r="I32" s="32">
        <v>5E-53</v>
      </c>
    </row>
    <row r="33" spans="1:9" x14ac:dyDescent="0.25">
      <c r="A33" s="30" t="s">
        <v>423</v>
      </c>
      <c r="B33" s="30" t="s">
        <v>268</v>
      </c>
      <c r="C33" s="30" t="s">
        <v>269</v>
      </c>
      <c r="D33" s="31" t="s">
        <v>27</v>
      </c>
      <c r="E33" s="30" t="s">
        <v>269</v>
      </c>
      <c r="F33" s="35">
        <v>794</v>
      </c>
      <c r="G33" s="30" t="s">
        <v>228</v>
      </c>
      <c r="H33" s="30">
        <v>142</v>
      </c>
      <c r="I33" s="32">
        <v>2.0000000000000001E-32</v>
      </c>
    </row>
    <row r="34" spans="1:9" x14ac:dyDescent="0.25">
      <c r="A34" s="30" t="s">
        <v>543</v>
      </c>
      <c r="B34" s="30" t="s">
        <v>268</v>
      </c>
      <c r="C34" s="30" t="s">
        <v>270</v>
      </c>
      <c r="D34" s="31" t="s">
        <v>27</v>
      </c>
      <c r="E34" s="30" t="s">
        <v>270</v>
      </c>
      <c r="F34" s="35">
        <v>821</v>
      </c>
      <c r="G34" s="30" t="s">
        <v>228</v>
      </c>
      <c r="H34" s="30">
        <v>194</v>
      </c>
      <c r="I34" s="32">
        <v>4.9999999999999997E-50</v>
      </c>
    </row>
    <row r="35" spans="1:9" x14ac:dyDescent="0.25">
      <c r="A35" s="30" t="s">
        <v>424</v>
      </c>
      <c r="B35" s="30" t="s">
        <v>271</v>
      </c>
      <c r="C35" s="30" t="s">
        <v>425</v>
      </c>
      <c r="D35" s="31" t="s">
        <v>27</v>
      </c>
      <c r="E35" s="30" t="s">
        <v>272</v>
      </c>
      <c r="F35" s="35">
        <v>834</v>
      </c>
      <c r="G35" s="30" t="s">
        <v>228</v>
      </c>
      <c r="H35" s="30">
        <v>196</v>
      </c>
      <c r="I35" s="32">
        <v>1E-50</v>
      </c>
    </row>
    <row r="36" spans="1:9" x14ac:dyDescent="0.25">
      <c r="A36" s="30" t="s">
        <v>544</v>
      </c>
      <c r="B36" s="30" t="s">
        <v>271</v>
      </c>
      <c r="C36" s="30" t="s">
        <v>426</v>
      </c>
      <c r="D36" s="31" t="s">
        <v>27</v>
      </c>
      <c r="E36" s="30" t="s">
        <v>273</v>
      </c>
      <c r="F36" s="35">
        <v>796</v>
      </c>
      <c r="G36" s="30" t="s">
        <v>228</v>
      </c>
      <c r="H36" s="30">
        <v>166</v>
      </c>
      <c r="I36" s="32">
        <v>9.9999999999999993E-41</v>
      </c>
    </row>
    <row r="37" spans="1:9" x14ac:dyDescent="0.25">
      <c r="A37" s="30" t="s">
        <v>39</v>
      </c>
      <c r="B37" s="30" t="s">
        <v>274</v>
      </c>
      <c r="C37" s="30" t="s">
        <v>427</v>
      </c>
      <c r="D37" s="31" t="s">
        <v>27</v>
      </c>
      <c r="E37" s="30" t="s">
        <v>275</v>
      </c>
      <c r="F37" s="35">
        <v>772</v>
      </c>
      <c r="G37" s="30" t="s">
        <v>228</v>
      </c>
      <c r="H37" s="30">
        <v>214</v>
      </c>
      <c r="I37" s="32">
        <v>1E-56</v>
      </c>
    </row>
    <row r="38" spans="1:9" x14ac:dyDescent="0.25">
      <c r="A38" s="30" t="s">
        <v>545</v>
      </c>
      <c r="B38" s="30" t="s">
        <v>274</v>
      </c>
      <c r="C38" s="30" t="s">
        <v>428</v>
      </c>
      <c r="D38" s="31" t="s">
        <v>27</v>
      </c>
      <c r="E38" s="30" t="s">
        <v>276</v>
      </c>
      <c r="F38" s="35">
        <v>733</v>
      </c>
      <c r="G38" s="30" t="s">
        <v>228</v>
      </c>
      <c r="H38" s="30">
        <v>145</v>
      </c>
      <c r="I38" s="32">
        <v>2.0000000000000001E-33</v>
      </c>
    </row>
    <row r="39" spans="1:9" x14ac:dyDescent="0.25">
      <c r="A39" s="30" t="s">
        <v>40</v>
      </c>
      <c r="B39" s="30" t="s">
        <v>277</v>
      </c>
      <c r="C39" s="30" t="s">
        <v>429</v>
      </c>
      <c r="D39" s="31" t="s">
        <v>38</v>
      </c>
      <c r="E39" s="30" t="s">
        <v>35</v>
      </c>
      <c r="F39" s="35">
        <v>764</v>
      </c>
      <c r="G39" s="30" t="s">
        <v>228</v>
      </c>
      <c r="H39" s="30">
        <v>174</v>
      </c>
      <c r="I39" s="32">
        <v>3E-43</v>
      </c>
    </row>
    <row r="40" spans="1:9" x14ac:dyDescent="0.25">
      <c r="A40" s="30" t="s">
        <v>546</v>
      </c>
      <c r="B40" s="30" t="s">
        <v>277</v>
      </c>
      <c r="C40" s="30" t="s">
        <v>430</v>
      </c>
      <c r="D40" s="31" t="s">
        <v>38</v>
      </c>
      <c r="E40" s="30" t="s">
        <v>35</v>
      </c>
      <c r="F40" s="35">
        <v>850</v>
      </c>
      <c r="G40" s="30" t="s">
        <v>228</v>
      </c>
      <c r="H40" s="30">
        <v>182</v>
      </c>
      <c r="I40" s="32">
        <v>8.0000000000000002E-46</v>
      </c>
    </row>
    <row r="41" spans="1:9" x14ac:dyDescent="0.25">
      <c r="A41" s="30" t="s">
        <v>547</v>
      </c>
      <c r="B41" s="30" t="s">
        <v>277</v>
      </c>
      <c r="C41" s="30" t="s">
        <v>431</v>
      </c>
      <c r="D41" s="31" t="s">
        <v>38</v>
      </c>
      <c r="E41" s="30" t="s">
        <v>35</v>
      </c>
      <c r="F41" s="35">
        <v>764</v>
      </c>
      <c r="G41" s="30" t="s">
        <v>228</v>
      </c>
      <c r="H41" s="30">
        <v>239</v>
      </c>
      <c r="I41" s="32">
        <v>3E-65</v>
      </c>
    </row>
    <row r="42" spans="1:9" x14ac:dyDescent="0.25">
      <c r="A42" s="30" t="s">
        <v>548</v>
      </c>
      <c r="B42" s="30" t="s">
        <v>277</v>
      </c>
      <c r="C42" s="30" t="s">
        <v>432</v>
      </c>
      <c r="D42" s="31" t="s">
        <v>38</v>
      </c>
      <c r="E42" s="30" t="s">
        <v>35</v>
      </c>
      <c r="F42" s="35">
        <v>745</v>
      </c>
      <c r="G42" s="30" t="s">
        <v>228</v>
      </c>
      <c r="H42" s="30">
        <v>207</v>
      </c>
      <c r="I42" s="32">
        <v>4.0000000000000001E-54</v>
      </c>
    </row>
    <row r="43" spans="1:9" x14ac:dyDescent="0.25">
      <c r="A43" s="30" t="s">
        <v>549</v>
      </c>
      <c r="B43" s="30" t="s">
        <v>277</v>
      </c>
      <c r="C43" s="30" t="s">
        <v>433</v>
      </c>
      <c r="D43" s="31" t="s">
        <v>38</v>
      </c>
      <c r="E43" s="30" t="s">
        <v>35</v>
      </c>
      <c r="F43" s="35">
        <v>782</v>
      </c>
      <c r="G43" s="30" t="s">
        <v>228</v>
      </c>
      <c r="H43" s="30">
        <v>184</v>
      </c>
      <c r="I43" s="32">
        <v>1E-46</v>
      </c>
    </row>
    <row r="44" spans="1:9" x14ac:dyDescent="0.25">
      <c r="A44" s="30" t="s">
        <v>42</v>
      </c>
      <c r="B44" s="30" t="s">
        <v>278</v>
      </c>
      <c r="C44" s="30" t="s">
        <v>434</v>
      </c>
      <c r="D44" s="31" t="s">
        <v>41</v>
      </c>
      <c r="E44" s="30" t="s">
        <v>279</v>
      </c>
      <c r="F44" s="35">
        <v>873</v>
      </c>
      <c r="G44" s="30" t="s">
        <v>228</v>
      </c>
      <c r="H44" s="30">
        <v>186</v>
      </c>
      <c r="I44" s="32">
        <v>6.9999999999999996E-47</v>
      </c>
    </row>
    <row r="45" spans="1:9" x14ac:dyDescent="0.25">
      <c r="A45" s="30" t="s">
        <v>550</v>
      </c>
      <c r="B45" s="30" t="s">
        <v>278</v>
      </c>
      <c r="C45" s="30" t="s">
        <v>435</v>
      </c>
      <c r="D45" s="31" t="s">
        <v>41</v>
      </c>
      <c r="E45" s="30" t="s">
        <v>280</v>
      </c>
      <c r="F45" s="35">
        <v>770</v>
      </c>
      <c r="G45" s="30" t="s">
        <v>228</v>
      </c>
      <c r="H45" s="30">
        <v>165</v>
      </c>
      <c r="I45" s="32">
        <v>3.0000000000000002E-40</v>
      </c>
    </row>
    <row r="46" spans="1:9" x14ac:dyDescent="0.25">
      <c r="A46" s="30" t="s">
        <v>551</v>
      </c>
      <c r="B46" s="30" t="s">
        <v>278</v>
      </c>
      <c r="C46" s="30" t="s">
        <v>436</v>
      </c>
      <c r="D46" s="31" t="s">
        <v>41</v>
      </c>
      <c r="E46" s="30" t="s">
        <v>281</v>
      </c>
      <c r="F46" s="35">
        <v>844</v>
      </c>
      <c r="G46" s="30" t="s">
        <v>228</v>
      </c>
      <c r="H46" s="30">
        <v>202</v>
      </c>
      <c r="I46" s="32">
        <v>3E-52</v>
      </c>
    </row>
    <row r="47" spans="1:9" x14ac:dyDescent="0.25">
      <c r="A47" s="30" t="s">
        <v>552</v>
      </c>
      <c r="B47" s="30" t="s">
        <v>278</v>
      </c>
      <c r="C47" s="30" t="s">
        <v>437</v>
      </c>
      <c r="D47" s="31" t="s">
        <v>41</v>
      </c>
      <c r="E47" s="30" t="s">
        <v>282</v>
      </c>
      <c r="F47" s="35">
        <v>721</v>
      </c>
      <c r="G47" s="30" t="s">
        <v>228</v>
      </c>
      <c r="H47" s="30">
        <v>182</v>
      </c>
      <c r="I47" s="32">
        <v>4.0000000000000001E-46</v>
      </c>
    </row>
    <row r="48" spans="1:9" x14ac:dyDescent="0.25">
      <c r="A48" s="30" t="s">
        <v>43</v>
      </c>
      <c r="B48" s="30" t="s">
        <v>283</v>
      </c>
      <c r="C48" s="30" t="s">
        <v>438</v>
      </c>
      <c r="D48" s="31" t="s">
        <v>27</v>
      </c>
      <c r="E48" s="30" t="s">
        <v>284</v>
      </c>
      <c r="F48" s="35">
        <v>736</v>
      </c>
      <c r="G48" s="30" t="s">
        <v>228</v>
      </c>
      <c r="H48" s="30">
        <v>135</v>
      </c>
      <c r="I48" s="32">
        <v>2.0000000000000002E-30</v>
      </c>
    </row>
    <row r="49" spans="1:9" x14ac:dyDescent="0.25">
      <c r="A49" s="30" t="s">
        <v>553</v>
      </c>
      <c r="B49" s="30" t="s">
        <v>283</v>
      </c>
      <c r="C49" s="30" t="s">
        <v>439</v>
      </c>
      <c r="D49" s="31" t="s">
        <v>27</v>
      </c>
      <c r="E49" s="30" t="s">
        <v>285</v>
      </c>
      <c r="F49" s="35">
        <v>781</v>
      </c>
      <c r="G49" s="30" t="s">
        <v>228</v>
      </c>
      <c r="H49" s="30">
        <v>182</v>
      </c>
      <c r="I49" s="32">
        <v>8.0000000000000002E-46</v>
      </c>
    </row>
    <row r="50" spans="1:9" x14ac:dyDescent="0.25">
      <c r="A50" s="30" t="s">
        <v>582</v>
      </c>
      <c r="B50" s="30" t="s">
        <v>283</v>
      </c>
      <c r="C50" s="30" t="s">
        <v>440</v>
      </c>
      <c r="D50" s="31" t="s">
        <v>27</v>
      </c>
      <c r="E50" s="30" t="s">
        <v>286</v>
      </c>
      <c r="F50" s="35">
        <v>858</v>
      </c>
      <c r="G50" s="30" t="s">
        <v>228</v>
      </c>
      <c r="H50" s="30">
        <v>199</v>
      </c>
      <c r="I50" s="32">
        <v>2E-51</v>
      </c>
    </row>
    <row r="51" spans="1:9" x14ac:dyDescent="0.25">
      <c r="A51" s="30" t="s">
        <v>44</v>
      </c>
      <c r="B51" s="30" t="s">
        <v>287</v>
      </c>
      <c r="C51" s="30" t="s">
        <v>441</v>
      </c>
      <c r="D51" s="31" t="s">
        <v>27</v>
      </c>
      <c r="E51" s="30" t="s">
        <v>288</v>
      </c>
      <c r="F51" s="35">
        <v>700</v>
      </c>
      <c r="G51" s="30" t="s">
        <v>228</v>
      </c>
      <c r="H51" s="30">
        <v>186</v>
      </c>
      <c r="I51" s="32">
        <v>9.9999999999999997E-48</v>
      </c>
    </row>
    <row r="52" spans="1:9" x14ac:dyDescent="0.25">
      <c r="A52" s="30" t="s">
        <v>442</v>
      </c>
      <c r="B52" s="30" t="s">
        <v>289</v>
      </c>
      <c r="C52" s="30" t="s">
        <v>443</v>
      </c>
      <c r="D52" s="31" t="s">
        <v>27</v>
      </c>
      <c r="E52" s="30" t="s">
        <v>290</v>
      </c>
      <c r="F52" s="35">
        <v>700</v>
      </c>
      <c r="G52" s="30" t="s">
        <v>228</v>
      </c>
      <c r="H52" s="30">
        <v>187</v>
      </c>
      <c r="I52" s="32">
        <v>7.9999999999999998E-48</v>
      </c>
    </row>
    <row r="53" spans="1:9" x14ac:dyDescent="0.25">
      <c r="A53" s="30" t="s">
        <v>45</v>
      </c>
      <c r="B53" s="30" t="s">
        <v>291</v>
      </c>
      <c r="C53" s="30" t="s">
        <v>444</v>
      </c>
      <c r="D53" s="31" t="s">
        <v>27</v>
      </c>
      <c r="E53" s="30" t="s">
        <v>292</v>
      </c>
      <c r="F53" s="35">
        <v>693</v>
      </c>
      <c r="G53" s="30" t="s">
        <v>228</v>
      </c>
      <c r="H53" s="30">
        <v>192</v>
      </c>
      <c r="I53" s="32">
        <v>1.9999999999999999E-49</v>
      </c>
    </row>
    <row r="54" spans="1:9" x14ac:dyDescent="0.25">
      <c r="A54" s="30" t="s">
        <v>445</v>
      </c>
      <c r="B54" s="30" t="s">
        <v>293</v>
      </c>
      <c r="C54" s="30" t="s">
        <v>446</v>
      </c>
      <c r="D54" s="31" t="s">
        <v>27</v>
      </c>
      <c r="E54" s="30" t="s">
        <v>294</v>
      </c>
      <c r="F54" s="35">
        <v>810</v>
      </c>
      <c r="G54" s="30" t="s">
        <v>228</v>
      </c>
      <c r="H54" s="30">
        <v>194</v>
      </c>
      <c r="I54" s="32">
        <v>4.9999999999999997E-50</v>
      </c>
    </row>
    <row r="55" spans="1:9" x14ac:dyDescent="0.25">
      <c r="A55" s="30" t="s">
        <v>554</v>
      </c>
      <c r="B55" s="30" t="s">
        <v>293</v>
      </c>
      <c r="C55" s="30" t="s">
        <v>447</v>
      </c>
      <c r="D55" s="31" t="s">
        <v>27</v>
      </c>
      <c r="E55" s="30" t="s">
        <v>295</v>
      </c>
      <c r="F55" s="35">
        <v>619</v>
      </c>
      <c r="G55" s="30" t="s">
        <v>228</v>
      </c>
      <c r="H55" s="30">
        <v>135</v>
      </c>
      <c r="I55" s="32">
        <v>1.0000000000000001E-30</v>
      </c>
    </row>
    <row r="56" spans="1:9" x14ac:dyDescent="0.25">
      <c r="A56" s="30" t="s">
        <v>448</v>
      </c>
      <c r="B56" s="30" t="s">
        <v>296</v>
      </c>
      <c r="C56" s="30" t="s">
        <v>449</v>
      </c>
      <c r="D56" s="31" t="s">
        <v>27</v>
      </c>
      <c r="E56" s="30" t="s">
        <v>297</v>
      </c>
      <c r="F56" s="35">
        <v>720</v>
      </c>
      <c r="G56" s="30" t="s">
        <v>228</v>
      </c>
      <c r="H56" s="30">
        <v>194</v>
      </c>
      <c r="I56" s="32">
        <v>4E-50</v>
      </c>
    </row>
    <row r="57" spans="1:9" x14ac:dyDescent="0.25">
      <c r="A57" s="30" t="s">
        <v>450</v>
      </c>
      <c r="B57" s="30" t="s">
        <v>298</v>
      </c>
      <c r="C57" s="30" t="s">
        <v>451</v>
      </c>
      <c r="D57" s="31" t="s">
        <v>27</v>
      </c>
      <c r="E57" s="30" t="s">
        <v>299</v>
      </c>
      <c r="F57" s="35">
        <v>854</v>
      </c>
      <c r="G57" s="30" t="s">
        <v>228</v>
      </c>
      <c r="H57" s="30">
        <v>206</v>
      </c>
      <c r="I57" s="32">
        <v>6.9999999999999996E-54</v>
      </c>
    </row>
    <row r="58" spans="1:9" x14ac:dyDescent="0.25">
      <c r="A58" s="30" t="s">
        <v>46</v>
      </c>
      <c r="B58" s="30" t="s">
        <v>300</v>
      </c>
      <c r="C58" s="30" t="s">
        <v>452</v>
      </c>
      <c r="D58" s="31" t="s">
        <v>27</v>
      </c>
      <c r="E58" s="30" t="s">
        <v>301</v>
      </c>
      <c r="F58" s="35">
        <v>831</v>
      </c>
      <c r="G58" s="30" t="s">
        <v>228</v>
      </c>
      <c r="H58" s="30">
        <v>153</v>
      </c>
      <c r="I58" s="32">
        <v>3.9999999999999998E-36</v>
      </c>
    </row>
    <row r="59" spans="1:9" x14ac:dyDescent="0.25">
      <c r="A59" s="30" t="s">
        <v>47</v>
      </c>
      <c r="B59" s="30" t="s">
        <v>302</v>
      </c>
      <c r="C59" s="30" t="s">
        <v>453</v>
      </c>
      <c r="D59" s="31" t="s">
        <v>27</v>
      </c>
      <c r="E59" s="30" t="s">
        <v>303</v>
      </c>
      <c r="F59" s="35">
        <v>778</v>
      </c>
      <c r="G59" s="30" t="s">
        <v>228</v>
      </c>
      <c r="H59" s="30">
        <v>187</v>
      </c>
      <c r="I59" s="32">
        <v>8.9999999999999998E-48</v>
      </c>
    </row>
    <row r="60" spans="1:9" x14ac:dyDescent="0.25">
      <c r="A60" s="30" t="s">
        <v>555</v>
      </c>
      <c r="B60" s="30" t="s">
        <v>302</v>
      </c>
      <c r="C60" s="30" t="s">
        <v>454</v>
      </c>
      <c r="D60" s="31" t="s">
        <v>27</v>
      </c>
      <c r="E60" s="30" t="s">
        <v>304</v>
      </c>
      <c r="F60" s="35">
        <v>864</v>
      </c>
      <c r="G60" s="30" t="s">
        <v>228</v>
      </c>
      <c r="H60" s="30">
        <v>205</v>
      </c>
      <c r="I60" s="32">
        <v>3.0000000000000002E-53</v>
      </c>
    </row>
    <row r="61" spans="1:9" x14ac:dyDescent="0.25">
      <c r="A61" s="30" t="s">
        <v>48</v>
      </c>
      <c r="B61" s="30" t="s">
        <v>305</v>
      </c>
      <c r="C61" s="30" t="s">
        <v>455</v>
      </c>
      <c r="D61" s="31" t="s">
        <v>27</v>
      </c>
      <c r="E61" s="30" t="s">
        <v>306</v>
      </c>
      <c r="F61" s="35">
        <v>836</v>
      </c>
      <c r="G61" s="30" t="s">
        <v>228</v>
      </c>
      <c r="H61" s="30">
        <v>181</v>
      </c>
      <c r="I61" s="32">
        <v>2E-45</v>
      </c>
    </row>
    <row r="62" spans="1:9" x14ac:dyDescent="0.25">
      <c r="A62" s="30" t="s">
        <v>556</v>
      </c>
      <c r="B62" s="30" t="s">
        <v>305</v>
      </c>
      <c r="C62" s="30" t="s">
        <v>456</v>
      </c>
      <c r="D62" s="31" t="s">
        <v>27</v>
      </c>
      <c r="E62" s="30" t="s">
        <v>307</v>
      </c>
      <c r="F62" s="35">
        <v>750</v>
      </c>
      <c r="G62" s="30" t="s">
        <v>228</v>
      </c>
      <c r="H62" s="30">
        <v>140</v>
      </c>
      <c r="I62" s="32">
        <v>8.0000000000000004E-32</v>
      </c>
    </row>
    <row r="63" spans="1:9" x14ac:dyDescent="0.25">
      <c r="A63" s="30" t="s">
        <v>457</v>
      </c>
      <c r="B63" s="30" t="s">
        <v>308</v>
      </c>
      <c r="C63" s="30" t="s">
        <v>458</v>
      </c>
      <c r="D63" s="31" t="s">
        <v>27</v>
      </c>
      <c r="E63" s="30" t="s">
        <v>309</v>
      </c>
      <c r="F63" s="35">
        <v>807</v>
      </c>
      <c r="G63" s="30" t="s">
        <v>228</v>
      </c>
      <c r="H63" s="30">
        <v>187</v>
      </c>
      <c r="I63" s="32">
        <v>9.9999999999999997E-48</v>
      </c>
    </row>
    <row r="64" spans="1:9" x14ac:dyDescent="0.25">
      <c r="A64" s="30" t="s">
        <v>557</v>
      </c>
      <c r="B64" s="30" t="s">
        <v>308</v>
      </c>
      <c r="C64" s="30" t="s">
        <v>459</v>
      </c>
      <c r="D64" s="31" t="s">
        <v>27</v>
      </c>
      <c r="E64" s="30" t="s">
        <v>310</v>
      </c>
      <c r="F64" s="35">
        <v>765</v>
      </c>
      <c r="G64" s="30" t="s">
        <v>228</v>
      </c>
      <c r="H64" s="30">
        <v>181</v>
      </c>
      <c r="I64" s="32">
        <v>2E-45</v>
      </c>
    </row>
    <row r="65" spans="1:9" x14ac:dyDescent="0.25">
      <c r="A65" s="30" t="s">
        <v>49</v>
      </c>
      <c r="B65" s="30" t="s">
        <v>311</v>
      </c>
      <c r="C65" s="30" t="s">
        <v>460</v>
      </c>
      <c r="D65" s="31" t="s">
        <v>41</v>
      </c>
      <c r="E65" s="30" t="s">
        <v>50</v>
      </c>
      <c r="F65" s="35">
        <v>737</v>
      </c>
      <c r="G65" s="30" t="s">
        <v>228</v>
      </c>
      <c r="H65" s="30">
        <v>139</v>
      </c>
      <c r="I65" s="32">
        <v>1.0000000000000001E-31</v>
      </c>
    </row>
    <row r="66" spans="1:9" x14ac:dyDescent="0.25">
      <c r="A66" s="30" t="s">
        <v>51</v>
      </c>
      <c r="B66" s="30" t="s">
        <v>312</v>
      </c>
      <c r="C66" s="30" t="s">
        <v>461</v>
      </c>
      <c r="D66" s="31" t="s">
        <v>41</v>
      </c>
      <c r="E66" s="30" t="s">
        <v>313</v>
      </c>
      <c r="F66" s="35">
        <v>737</v>
      </c>
      <c r="G66" s="30" t="s">
        <v>228</v>
      </c>
      <c r="H66" s="30">
        <v>164</v>
      </c>
      <c r="I66" s="32">
        <v>7.0000000000000003E-40</v>
      </c>
    </row>
    <row r="67" spans="1:9" x14ac:dyDescent="0.25">
      <c r="A67" s="30" t="s">
        <v>462</v>
      </c>
      <c r="B67" s="30" t="s">
        <v>314</v>
      </c>
      <c r="C67" s="30" t="s">
        <v>315</v>
      </c>
      <c r="D67" s="31" t="s">
        <v>41</v>
      </c>
      <c r="E67" s="30" t="s">
        <v>315</v>
      </c>
      <c r="F67" s="35">
        <v>682</v>
      </c>
      <c r="G67" s="30" t="s">
        <v>228</v>
      </c>
      <c r="H67" s="30">
        <v>144</v>
      </c>
      <c r="I67" s="32">
        <v>3.0000000000000002E-33</v>
      </c>
    </row>
    <row r="68" spans="1:9" x14ac:dyDescent="0.25">
      <c r="A68" s="30" t="s">
        <v>558</v>
      </c>
      <c r="B68" s="30" t="s">
        <v>314</v>
      </c>
      <c r="C68" s="30" t="s">
        <v>316</v>
      </c>
      <c r="D68" s="31" t="s">
        <v>41</v>
      </c>
      <c r="E68" s="30" t="s">
        <v>316</v>
      </c>
      <c r="F68" s="35">
        <v>737</v>
      </c>
      <c r="G68" s="30" t="s">
        <v>228</v>
      </c>
      <c r="H68" s="30">
        <v>138</v>
      </c>
      <c r="I68" s="32">
        <v>2.9999999999999998E-31</v>
      </c>
    </row>
    <row r="69" spans="1:9" x14ac:dyDescent="0.25">
      <c r="A69" s="30" t="s">
        <v>52</v>
      </c>
      <c r="B69" s="30" t="s">
        <v>317</v>
      </c>
      <c r="C69" s="30" t="s">
        <v>463</v>
      </c>
      <c r="D69" s="31" t="s">
        <v>41</v>
      </c>
      <c r="E69" s="30" t="s">
        <v>318</v>
      </c>
      <c r="F69" s="35">
        <v>737</v>
      </c>
      <c r="G69" s="30" t="s">
        <v>228</v>
      </c>
      <c r="H69" s="30">
        <v>138</v>
      </c>
      <c r="I69" s="32">
        <v>2.0000000000000002E-31</v>
      </c>
    </row>
    <row r="70" spans="1:9" x14ac:dyDescent="0.25">
      <c r="A70" s="30" t="s">
        <v>559</v>
      </c>
      <c r="B70" s="30" t="s">
        <v>317</v>
      </c>
      <c r="C70" s="30" t="s">
        <v>464</v>
      </c>
      <c r="D70" s="31" t="s">
        <v>41</v>
      </c>
      <c r="E70" s="30" t="s">
        <v>319</v>
      </c>
      <c r="F70" s="35">
        <v>681</v>
      </c>
      <c r="G70" s="30" t="s">
        <v>228</v>
      </c>
      <c r="H70" s="30">
        <v>138</v>
      </c>
      <c r="I70" s="32">
        <v>2.0000000000000002E-31</v>
      </c>
    </row>
    <row r="71" spans="1:9" x14ac:dyDescent="0.25">
      <c r="A71" s="30" t="s">
        <v>53</v>
      </c>
      <c r="B71" s="30" t="s">
        <v>320</v>
      </c>
      <c r="C71" s="30" t="s">
        <v>465</v>
      </c>
      <c r="D71" s="31" t="s">
        <v>41</v>
      </c>
      <c r="E71" s="30" t="s">
        <v>321</v>
      </c>
      <c r="F71" s="35">
        <v>737</v>
      </c>
      <c r="G71" s="30" t="s">
        <v>228</v>
      </c>
      <c r="H71" s="30">
        <v>138</v>
      </c>
      <c r="I71" s="32">
        <v>2.9999999999999998E-31</v>
      </c>
    </row>
    <row r="72" spans="1:9" x14ac:dyDescent="0.25">
      <c r="A72" s="30" t="s">
        <v>560</v>
      </c>
      <c r="B72" s="30" t="s">
        <v>320</v>
      </c>
      <c r="C72" s="30" t="s">
        <v>466</v>
      </c>
      <c r="D72" s="31" t="s">
        <v>41</v>
      </c>
      <c r="E72" s="30" t="s">
        <v>322</v>
      </c>
      <c r="F72" s="35">
        <v>626</v>
      </c>
      <c r="G72" s="30" t="s">
        <v>228</v>
      </c>
      <c r="H72" s="30">
        <v>119</v>
      </c>
      <c r="I72" s="32">
        <v>2.0000000000000001E-25</v>
      </c>
    </row>
    <row r="73" spans="1:9" x14ac:dyDescent="0.25">
      <c r="A73" s="30" t="s">
        <v>561</v>
      </c>
      <c r="B73" s="30" t="s">
        <v>320</v>
      </c>
      <c r="C73" s="30" t="s">
        <v>467</v>
      </c>
      <c r="D73" s="31" t="s">
        <v>41</v>
      </c>
      <c r="E73" s="30" t="s">
        <v>323</v>
      </c>
      <c r="F73" s="35">
        <v>676</v>
      </c>
      <c r="G73" s="30" t="s">
        <v>228</v>
      </c>
      <c r="H73" s="30">
        <v>140</v>
      </c>
      <c r="I73" s="32">
        <v>3E-32</v>
      </c>
    </row>
    <row r="74" spans="1:9" x14ac:dyDescent="0.25">
      <c r="A74" s="30" t="s">
        <v>54</v>
      </c>
      <c r="B74" s="30" t="s">
        <v>324</v>
      </c>
      <c r="C74" s="30" t="s">
        <v>468</v>
      </c>
      <c r="D74" s="31" t="s">
        <v>41</v>
      </c>
      <c r="E74" s="30" t="s">
        <v>325</v>
      </c>
      <c r="F74" s="35">
        <v>682</v>
      </c>
      <c r="G74" s="30" t="s">
        <v>228</v>
      </c>
      <c r="H74" s="30">
        <v>144</v>
      </c>
      <c r="I74" s="32">
        <v>2.0000000000000001E-33</v>
      </c>
    </row>
    <row r="75" spans="1:9" x14ac:dyDescent="0.25">
      <c r="A75" s="30" t="s">
        <v>55</v>
      </c>
      <c r="B75" s="30" t="s">
        <v>326</v>
      </c>
      <c r="C75" s="30" t="s">
        <v>469</v>
      </c>
      <c r="D75" s="31" t="s">
        <v>41</v>
      </c>
      <c r="E75" s="30" t="s">
        <v>35</v>
      </c>
      <c r="F75" s="35">
        <v>682</v>
      </c>
      <c r="G75" s="30" t="s">
        <v>228</v>
      </c>
      <c r="H75" s="30">
        <v>148</v>
      </c>
      <c r="I75" s="32">
        <v>9.9999999999999993E-35</v>
      </c>
    </row>
    <row r="76" spans="1:9" x14ac:dyDescent="0.25">
      <c r="A76" s="30" t="s">
        <v>562</v>
      </c>
      <c r="B76" s="30" t="s">
        <v>326</v>
      </c>
      <c r="C76" s="30" t="s">
        <v>470</v>
      </c>
      <c r="D76" s="31" t="s">
        <v>41</v>
      </c>
      <c r="E76" s="30" t="s">
        <v>35</v>
      </c>
      <c r="F76" s="35">
        <v>732</v>
      </c>
      <c r="G76" s="30" t="s">
        <v>228</v>
      </c>
      <c r="H76" s="30">
        <v>138</v>
      </c>
      <c r="I76" s="32">
        <v>2.9999999999999998E-31</v>
      </c>
    </row>
    <row r="77" spans="1:9" x14ac:dyDescent="0.25">
      <c r="A77" s="30" t="s">
        <v>56</v>
      </c>
      <c r="B77" s="30" t="s">
        <v>327</v>
      </c>
      <c r="C77" s="30" t="s">
        <v>471</v>
      </c>
      <c r="D77" s="31" t="s">
        <v>41</v>
      </c>
      <c r="E77" s="30" t="s">
        <v>328</v>
      </c>
      <c r="F77" s="35">
        <v>737</v>
      </c>
      <c r="G77" s="30" t="s">
        <v>228</v>
      </c>
      <c r="H77" s="30">
        <v>138</v>
      </c>
      <c r="I77" s="32">
        <v>2.9999999999999998E-31</v>
      </c>
    </row>
    <row r="78" spans="1:9" x14ac:dyDescent="0.25">
      <c r="A78" s="30" t="s">
        <v>563</v>
      </c>
      <c r="B78" s="30" t="s">
        <v>327</v>
      </c>
      <c r="C78" s="30" t="s">
        <v>472</v>
      </c>
      <c r="D78" s="31" t="s">
        <v>41</v>
      </c>
      <c r="E78" s="30" t="s">
        <v>329</v>
      </c>
      <c r="F78" s="35">
        <v>682</v>
      </c>
      <c r="G78" s="30" t="s">
        <v>228</v>
      </c>
      <c r="H78" s="30">
        <v>130</v>
      </c>
      <c r="I78" s="32">
        <v>8.9999999999999996E-29</v>
      </c>
    </row>
    <row r="79" spans="1:9" x14ac:dyDescent="0.25">
      <c r="A79" s="30" t="s">
        <v>57</v>
      </c>
      <c r="B79" s="30" t="s">
        <v>330</v>
      </c>
      <c r="C79" s="30" t="s">
        <v>473</v>
      </c>
      <c r="D79" s="31" t="s">
        <v>27</v>
      </c>
      <c r="E79" s="30" t="s">
        <v>331</v>
      </c>
      <c r="F79" s="35">
        <v>1212</v>
      </c>
      <c r="G79" s="30" t="s">
        <v>228</v>
      </c>
      <c r="H79" s="30">
        <v>136</v>
      </c>
      <c r="I79" s="32">
        <v>2.0000000000000002E-30</v>
      </c>
    </row>
    <row r="80" spans="1:9" x14ac:dyDescent="0.25">
      <c r="A80" s="30" t="s">
        <v>564</v>
      </c>
      <c r="B80" s="30" t="s">
        <v>330</v>
      </c>
      <c r="C80" s="30" t="s">
        <v>474</v>
      </c>
      <c r="D80" s="31" t="s">
        <v>27</v>
      </c>
      <c r="E80" s="30" t="s">
        <v>332</v>
      </c>
      <c r="F80" s="35">
        <v>859</v>
      </c>
      <c r="G80" s="30" t="s">
        <v>228</v>
      </c>
      <c r="H80" s="30">
        <v>166</v>
      </c>
      <c r="I80" s="32">
        <v>1.9999999999999999E-40</v>
      </c>
    </row>
    <row r="81" spans="1:9" x14ac:dyDescent="0.25">
      <c r="A81" s="30" t="s">
        <v>565</v>
      </c>
      <c r="B81" s="30" t="s">
        <v>330</v>
      </c>
      <c r="C81" s="30" t="s">
        <v>475</v>
      </c>
      <c r="D81" s="31" t="s">
        <v>27</v>
      </c>
      <c r="E81" s="30" t="s">
        <v>333</v>
      </c>
      <c r="F81" s="35">
        <v>783</v>
      </c>
      <c r="G81" s="30" t="s">
        <v>228</v>
      </c>
      <c r="H81" s="30">
        <v>191</v>
      </c>
      <c r="I81" s="32">
        <v>9.0000000000000004E-49</v>
      </c>
    </row>
    <row r="82" spans="1:9" x14ac:dyDescent="0.25">
      <c r="A82" s="30" t="s">
        <v>476</v>
      </c>
      <c r="B82" s="30" t="s">
        <v>334</v>
      </c>
      <c r="C82" s="30" t="s">
        <v>477</v>
      </c>
      <c r="D82" s="31" t="s">
        <v>41</v>
      </c>
      <c r="E82" s="30" t="s">
        <v>335</v>
      </c>
      <c r="F82" s="35">
        <v>737</v>
      </c>
      <c r="G82" s="30" t="s">
        <v>228</v>
      </c>
      <c r="H82" s="30">
        <v>141</v>
      </c>
      <c r="I82" s="32">
        <v>3E-32</v>
      </c>
    </row>
    <row r="83" spans="1:9" x14ac:dyDescent="0.25">
      <c r="A83" s="30" t="s">
        <v>58</v>
      </c>
      <c r="B83" s="30" t="s">
        <v>336</v>
      </c>
      <c r="C83" s="30" t="s">
        <v>478</v>
      </c>
      <c r="D83" s="31" t="s">
        <v>41</v>
      </c>
      <c r="E83" s="30" t="s">
        <v>337</v>
      </c>
      <c r="F83" s="35">
        <v>737</v>
      </c>
      <c r="G83" s="30" t="s">
        <v>228</v>
      </c>
      <c r="H83" s="30">
        <v>136</v>
      </c>
      <c r="I83" s="32">
        <v>1.0000000000000001E-30</v>
      </c>
    </row>
    <row r="84" spans="1:9" x14ac:dyDescent="0.25">
      <c r="A84" s="30" t="s">
        <v>479</v>
      </c>
      <c r="B84" s="30" t="s">
        <v>338</v>
      </c>
      <c r="C84" s="30" t="s">
        <v>480</v>
      </c>
      <c r="D84" s="31" t="s">
        <v>38</v>
      </c>
      <c r="E84" s="30" t="s">
        <v>339</v>
      </c>
      <c r="F84" s="35">
        <v>1360</v>
      </c>
      <c r="G84" s="30" t="s">
        <v>340</v>
      </c>
      <c r="H84" s="30">
        <v>144</v>
      </c>
      <c r="I84" s="32">
        <v>5.0000000000000003E-33</v>
      </c>
    </row>
    <row r="85" spans="1:9" x14ac:dyDescent="0.25">
      <c r="A85" s="30" t="s">
        <v>566</v>
      </c>
      <c r="B85" s="30" t="s">
        <v>338</v>
      </c>
      <c r="C85" s="30" t="s">
        <v>481</v>
      </c>
      <c r="D85" s="31" t="s">
        <v>38</v>
      </c>
      <c r="E85" s="30" t="s">
        <v>341</v>
      </c>
      <c r="F85" s="35">
        <v>800</v>
      </c>
      <c r="G85" s="30" t="s">
        <v>228</v>
      </c>
      <c r="H85" s="30">
        <v>274</v>
      </c>
      <c r="I85" s="32">
        <v>9.9999999999999993E-78</v>
      </c>
    </row>
    <row r="86" spans="1:9" x14ac:dyDescent="0.25">
      <c r="A86" s="30" t="s">
        <v>567</v>
      </c>
      <c r="B86" s="30" t="s">
        <v>338</v>
      </c>
      <c r="C86" s="30" t="s">
        <v>482</v>
      </c>
      <c r="D86" s="31" t="s">
        <v>38</v>
      </c>
      <c r="E86" s="30" t="s">
        <v>342</v>
      </c>
      <c r="F86" s="35">
        <v>780</v>
      </c>
      <c r="G86" s="30" t="s">
        <v>228</v>
      </c>
      <c r="H86" s="30">
        <v>296</v>
      </c>
      <c r="I86" s="32">
        <v>9.9999999999999998E-86</v>
      </c>
    </row>
    <row r="87" spans="1:9" x14ac:dyDescent="0.25">
      <c r="A87" s="30" t="s">
        <v>483</v>
      </c>
      <c r="B87" s="30" t="s">
        <v>343</v>
      </c>
      <c r="C87" s="30" t="s">
        <v>484</v>
      </c>
      <c r="D87" s="31" t="s">
        <v>27</v>
      </c>
      <c r="E87" s="30" t="s">
        <v>75</v>
      </c>
      <c r="F87" s="35">
        <v>693</v>
      </c>
      <c r="G87" s="30" t="s">
        <v>228</v>
      </c>
      <c r="H87" s="30">
        <v>140</v>
      </c>
      <c r="I87" s="32">
        <v>4.0000000000000002E-32</v>
      </c>
    </row>
    <row r="88" spans="1:9" x14ac:dyDescent="0.25">
      <c r="A88" s="30" t="s">
        <v>59</v>
      </c>
      <c r="B88" s="30" t="s">
        <v>344</v>
      </c>
      <c r="C88" s="30" t="s">
        <v>485</v>
      </c>
      <c r="D88" s="31" t="s">
        <v>41</v>
      </c>
      <c r="E88" s="30" t="s">
        <v>345</v>
      </c>
      <c r="F88" s="35">
        <v>748</v>
      </c>
      <c r="G88" s="30" t="s">
        <v>228</v>
      </c>
      <c r="H88" s="30">
        <v>166</v>
      </c>
      <c r="I88" s="32">
        <v>9.9999999999999993E-41</v>
      </c>
    </row>
    <row r="89" spans="1:9" x14ac:dyDescent="0.25">
      <c r="A89" s="30" t="s">
        <v>568</v>
      </c>
      <c r="B89" s="30" t="s">
        <v>344</v>
      </c>
      <c r="C89" s="30" t="s">
        <v>486</v>
      </c>
      <c r="D89" s="31" t="s">
        <v>41</v>
      </c>
      <c r="E89" s="30" t="s">
        <v>346</v>
      </c>
      <c r="F89" s="35">
        <v>898</v>
      </c>
      <c r="G89" s="30" t="s">
        <v>228</v>
      </c>
      <c r="H89" s="30">
        <v>186</v>
      </c>
      <c r="I89" s="32">
        <v>9E-47</v>
      </c>
    </row>
    <row r="90" spans="1:9" x14ac:dyDescent="0.25">
      <c r="A90" s="30" t="s">
        <v>487</v>
      </c>
      <c r="B90" s="30" t="s">
        <v>347</v>
      </c>
      <c r="C90" s="30" t="s">
        <v>488</v>
      </c>
      <c r="D90" s="31" t="s">
        <v>41</v>
      </c>
      <c r="E90" s="30" t="s">
        <v>348</v>
      </c>
      <c r="F90" s="35">
        <v>649</v>
      </c>
      <c r="G90" s="30" t="s">
        <v>228</v>
      </c>
      <c r="H90" s="30">
        <v>167</v>
      </c>
      <c r="I90" s="32">
        <v>2.9999999999999999E-41</v>
      </c>
    </row>
    <row r="91" spans="1:9" x14ac:dyDescent="0.25">
      <c r="A91" s="30" t="s">
        <v>569</v>
      </c>
      <c r="B91" s="30" t="s">
        <v>347</v>
      </c>
      <c r="C91" s="30" t="s">
        <v>489</v>
      </c>
      <c r="D91" s="31" t="s">
        <v>41</v>
      </c>
      <c r="E91" s="30" t="s">
        <v>75</v>
      </c>
      <c r="F91" s="35">
        <v>434</v>
      </c>
      <c r="G91" s="30" t="s">
        <v>265</v>
      </c>
      <c r="H91" s="30">
        <v>105</v>
      </c>
      <c r="I91" s="32">
        <v>9.9999999999999991E-22</v>
      </c>
    </row>
    <row r="92" spans="1:9" x14ac:dyDescent="0.25">
      <c r="A92" s="30" t="s">
        <v>60</v>
      </c>
      <c r="B92" s="30" t="s">
        <v>349</v>
      </c>
      <c r="C92" s="30" t="s">
        <v>490</v>
      </c>
      <c r="D92" s="31" t="s">
        <v>41</v>
      </c>
      <c r="E92" s="30" t="s">
        <v>35</v>
      </c>
      <c r="F92" s="35">
        <v>768</v>
      </c>
      <c r="G92" s="30" t="s">
        <v>265</v>
      </c>
      <c r="H92" s="30">
        <v>213</v>
      </c>
      <c r="I92" s="32">
        <v>2.0000000000000001E-56</v>
      </c>
    </row>
    <row r="93" spans="1:9" x14ac:dyDescent="0.25">
      <c r="A93" s="30" t="s">
        <v>61</v>
      </c>
      <c r="B93" s="30" t="s">
        <v>350</v>
      </c>
      <c r="C93" s="30" t="s">
        <v>491</v>
      </c>
      <c r="D93" s="31" t="s">
        <v>41</v>
      </c>
      <c r="E93" s="30" t="s">
        <v>351</v>
      </c>
      <c r="F93" s="35">
        <v>1617</v>
      </c>
      <c r="G93" s="30" t="s">
        <v>352</v>
      </c>
      <c r="H93" s="30">
        <v>134</v>
      </c>
      <c r="I93" s="32">
        <v>8.9999999999999993E-30</v>
      </c>
    </row>
    <row r="94" spans="1:9" x14ac:dyDescent="0.25">
      <c r="A94" s="30" t="s">
        <v>570</v>
      </c>
      <c r="B94" s="30" t="s">
        <v>350</v>
      </c>
      <c r="C94" s="30" t="s">
        <v>492</v>
      </c>
      <c r="D94" s="31" t="s">
        <v>41</v>
      </c>
      <c r="E94" s="30" t="s">
        <v>353</v>
      </c>
      <c r="F94" s="35">
        <v>757</v>
      </c>
      <c r="G94" s="30" t="s">
        <v>265</v>
      </c>
      <c r="H94" s="30">
        <v>204</v>
      </c>
      <c r="I94" s="32">
        <v>2.0000000000000001E-53</v>
      </c>
    </row>
    <row r="95" spans="1:9" x14ac:dyDescent="0.25">
      <c r="A95" s="30" t="s">
        <v>62</v>
      </c>
      <c r="B95" s="30" t="s">
        <v>354</v>
      </c>
      <c r="C95" s="30" t="s">
        <v>493</v>
      </c>
      <c r="D95" s="31" t="s">
        <v>41</v>
      </c>
      <c r="E95" s="30" t="s">
        <v>35</v>
      </c>
      <c r="F95" s="35">
        <v>761</v>
      </c>
      <c r="G95" s="30" t="s">
        <v>265</v>
      </c>
      <c r="H95" s="30">
        <v>211</v>
      </c>
      <c r="I95" s="32">
        <v>2E-55</v>
      </c>
    </row>
    <row r="96" spans="1:9" x14ac:dyDescent="0.25">
      <c r="A96" s="30" t="s">
        <v>571</v>
      </c>
      <c r="B96" s="30" t="s">
        <v>354</v>
      </c>
      <c r="C96" s="30" t="s">
        <v>494</v>
      </c>
      <c r="D96" s="31" t="s">
        <v>41</v>
      </c>
      <c r="E96" s="30" t="s">
        <v>355</v>
      </c>
      <c r="F96" s="35">
        <v>1604</v>
      </c>
      <c r="G96" s="30" t="s">
        <v>352</v>
      </c>
      <c r="H96" s="30">
        <v>143</v>
      </c>
      <c r="I96" s="32">
        <v>2.0000000000000001E-32</v>
      </c>
    </row>
    <row r="97" spans="1:9" x14ac:dyDescent="0.25">
      <c r="A97" s="30" t="s">
        <v>63</v>
      </c>
      <c r="B97" s="30" t="s">
        <v>356</v>
      </c>
      <c r="C97" s="30" t="s">
        <v>495</v>
      </c>
      <c r="D97" s="31" t="s">
        <v>41</v>
      </c>
      <c r="E97" s="30" t="s">
        <v>357</v>
      </c>
      <c r="F97" s="35">
        <v>837</v>
      </c>
      <c r="G97" s="30" t="s">
        <v>265</v>
      </c>
      <c r="H97" s="30">
        <v>198</v>
      </c>
      <c r="I97" s="32">
        <v>4E-51</v>
      </c>
    </row>
    <row r="98" spans="1:9" x14ac:dyDescent="0.25">
      <c r="A98" s="30" t="s">
        <v>64</v>
      </c>
      <c r="B98" s="30" t="s">
        <v>358</v>
      </c>
      <c r="C98" s="30" t="s">
        <v>496</v>
      </c>
      <c r="D98" s="31" t="s">
        <v>41</v>
      </c>
      <c r="E98" s="30" t="s">
        <v>359</v>
      </c>
      <c r="F98" s="35">
        <v>676</v>
      </c>
      <c r="G98" s="30" t="s">
        <v>265</v>
      </c>
      <c r="H98" s="30">
        <v>196</v>
      </c>
      <c r="I98" s="32">
        <v>6.9999999999999995E-51</v>
      </c>
    </row>
    <row r="99" spans="1:9" x14ac:dyDescent="0.25">
      <c r="A99" s="30" t="s">
        <v>497</v>
      </c>
      <c r="B99" s="30" t="s">
        <v>360</v>
      </c>
      <c r="C99" s="30" t="s">
        <v>498</v>
      </c>
      <c r="D99" s="31" t="s">
        <v>27</v>
      </c>
      <c r="E99" s="30" t="s">
        <v>361</v>
      </c>
      <c r="F99" s="35">
        <v>682</v>
      </c>
      <c r="G99" s="30" t="s">
        <v>228</v>
      </c>
      <c r="H99" s="30">
        <v>162</v>
      </c>
      <c r="I99" s="32">
        <v>1.9999999999999999E-39</v>
      </c>
    </row>
    <row r="100" spans="1:9" x14ac:dyDescent="0.25">
      <c r="A100" s="30" t="s">
        <v>572</v>
      </c>
      <c r="B100" s="30" t="s">
        <v>360</v>
      </c>
      <c r="C100" s="30" t="s">
        <v>499</v>
      </c>
      <c r="D100" s="31" t="s">
        <v>27</v>
      </c>
      <c r="E100" s="30" t="s">
        <v>362</v>
      </c>
      <c r="F100" s="35">
        <v>688</v>
      </c>
      <c r="G100" s="30" t="s">
        <v>228</v>
      </c>
      <c r="H100" s="30">
        <v>129</v>
      </c>
      <c r="I100" s="32">
        <v>1.9999999999999999E-28</v>
      </c>
    </row>
    <row r="101" spans="1:9" x14ac:dyDescent="0.25">
      <c r="A101" s="30" t="s">
        <v>500</v>
      </c>
      <c r="B101" s="30" t="s">
        <v>363</v>
      </c>
      <c r="C101" s="30" t="s">
        <v>501</v>
      </c>
      <c r="D101" s="31" t="s">
        <v>41</v>
      </c>
      <c r="E101" s="30" t="s">
        <v>35</v>
      </c>
      <c r="F101" s="35">
        <v>824</v>
      </c>
      <c r="G101" s="30" t="s">
        <v>265</v>
      </c>
      <c r="H101" s="30">
        <v>224</v>
      </c>
      <c r="I101" s="32">
        <v>1E-59</v>
      </c>
    </row>
    <row r="102" spans="1:9" x14ac:dyDescent="0.25">
      <c r="A102" s="30" t="s">
        <v>65</v>
      </c>
      <c r="B102" s="30" t="s">
        <v>364</v>
      </c>
      <c r="C102" s="30" t="s">
        <v>502</v>
      </c>
      <c r="D102" s="31" t="s">
        <v>27</v>
      </c>
      <c r="E102" s="30" t="s">
        <v>365</v>
      </c>
      <c r="F102" s="35">
        <v>814</v>
      </c>
      <c r="G102" s="30" t="s">
        <v>228</v>
      </c>
      <c r="H102" s="30">
        <v>178</v>
      </c>
      <c r="I102" s="32">
        <v>1.9999999999999999E-44</v>
      </c>
    </row>
    <row r="103" spans="1:9" x14ac:dyDescent="0.25">
      <c r="A103" s="30" t="s">
        <v>66</v>
      </c>
      <c r="B103" s="30" t="s">
        <v>366</v>
      </c>
      <c r="C103" s="30" t="s">
        <v>503</v>
      </c>
      <c r="D103" s="31" t="s">
        <v>41</v>
      </c>
      <c r="E103" s="30" t="s">
        <v>367</v>
      </c>
      <c r="F103" s="35">
        <v>855</v>
      </c>
      <c r="G103" s="30" t="s">
        <v>265</v>
      </c>
      <c r="H103" s="30">
        <v>184</v>
      </c>
      <c r="I103" s="32">
        <v>2.9999999999999999E-46</v>
      </c>
    </row>
    <row r="104" spans="1:9" x14ac:dyDescent="0.25">
      <c r="A104" s="30" t="s">
        <v>67</v>
      </c>
      <c r="B104" s="30" t="s">
        <v>368</v>
      </c>
      <c r="C104" s="30" t="s">
        <v>504</v>
      </c>
      <c r="D104" s="31" t="s">
        <v>41</v>
      </c>
      <c r="E104" s="30" t="s">
        <v>35</v>
      </c>
      <c r="F104" s="35">
        <v>752</v>
      </c>
      <c r="G104" s="30" t="s">
        <v>265</v>
      </c>
      <c r="H104" s="30">
        <v>196</v>
      </c>
      <c r="I104" s="32">
        <v>1E-50</v>
      </c>
    </row>
    <row r="105" spans="1:9" x14ac:dyDescent="0.25">
      <c r="A105" s="30" t="s">
        <v>68</v>
      </c>
      <c r="B105" s="30" t="s">
        <v>369</v>
      </c>
      <c r="C105" s="30" t="s">
        <v>505</v>
      </c>
      <c r="D105" s="31" t="s">
        <v>41</v>
      </c>
      <c r="E105" s="30" t="s">
        <v>370</v>
      </c>
      <c r="F105" s="35">
        <v>855</v>
      </c>
      <c r="G105" s="30" t="s">
        <v>265</v>
      </c>
      <c r="H105" s="30">
        <v>184</v>
      </c>
      <c r="I105" s="32">
        <v>2E-46</v>
      </c>
    </row>
    <row r="106" spans="1:9" x14ac:dyDescent="0.25">
      <c r="A106" s="30" t="s">
        <v>69</v>
      </c>
      <c r="B106" s="30" t="s">
        <v>371</v>
      </c>
      <c r="C106" s="30" t="s">
        <v>506</v>
      </c>
      <c r="D106" s="31" t="s">
        <v>36</v>
      </c>
      <c r="E106" s="30" t="s">
        <v>372</v>
      </c>
      <c r="F106" s="35">
        <v>744</v>
      </c>
      <c r="G106" s="30" t="s">
        <v>228</v>
      </c>
      <c r="H106" s="30">
        <v>214</v>
      </c>
      <c r="I106" s="32">
        <v>1E-56</v>
      </c>
    </row>
    <row r="107" spans="1:9" x14ac:dyDescent="0.25">
      <c r="A107" s="30" t="s">
        <v>573</v>
      </c>
      <c r="B107" s="30" t="s">
        <v>371</v>
      </c>
      <c r="C107" s="30" t="s">
        <v>507</v>
      </c>
      <c r="D107" s="31" t="s">
        <v>36</v>
      </c>
      <c r="E107" s="30" t="s">
        <v>373</v>
      </c>
      <c r="F107" s="35">
        <v>758</v>
      </c>
      <c r="G107" s="30" t="s">
        <v>228</v>
      </c>
      <c r="H107" s="30">
        <v>115</v>
      </c>
      <c r="I107" s="32">
        <v>5.9999999999999999E-24</v>
      </c>
    </row>
    <row r="108" spans="1:9" x14ac:dyDescent="0.25">
      <c r="A108" s="30" t="s">
        <v>574</v>
      </c>
      <c r="B108" s="30" t="s">
        <v>371</v>
      </c>
      <c r="C108" s="30" t="s">
        <v>508</v>
      </c>
      <c r="D108" s="31" t="s">
        <v>36</v>
      </c>
      <c r="E108" s="30" t="s">
        <v>374</v>
      </c>
      <c r="F108" s="35">
        <v>870</v>
      </c>
      <c r="G108" s="30" t="s">
        <v>228</v>
      </c>
      <c r="H108" s="30">
        <v>168</v>
      </c>
      <c r="I108" s="32">
        <v>4E-41</v>
      </c>
    </row>
    <row r="109" spans="1:9" x14ac:dyDescent="0.25">
      <c r="A109" s="30" t="s">
        <v>509</v>
      </c>
      <c r="B109" s="30" t="s">
        <v>375</v>
      </c>
      <c r="C109" s="30" t="s">
        <v>510</v>
      </c>
      <c r="D109" s="31" t="s">
        <v>27</v>
      </c>
      <c r="E109" s="30" t="s">
        <v>376</v>
      </c>
      <c r="F109" s="35">
        <v>781</v>
      </c>
      <c r="G109" s="30" t="s">
        <v>228</v>
      </c>
      <c r="H109" s="30">
        <v>155</v>
      </c>
      <c r="I109" s="32">
        <v>8.0000000000000005E-37</v>
      </c>
    </row>
    <row r="110" spans="1:9" x14ac:dyDescent="0.25">
      <c r="A110" s="30" t="s">
        <v>511</v>
      </c>
      <c r="B110" s="30" t="s">
        <v>377</v>
      </c>
      <c r="C110" s="30" t="s">
        <v>512</v>
      </c>
      <c r="D110" s="31" t="s">
        <v>27</v>
      </c>
      <c r="E110" s="30" t="s">
        <v>75</v>
      </c>
      <c r="F110" s="35">
        <v>694</v>
      </c>
      <c r="G110" s="30" t="s">
        <v>228</v>
      </c>
      <c r="H110" s="30">
        <v>171</v>
      </c>
      <c r="I110" s="32">
        <v>1E-42</v>
      </c>
    </row>
    <row r="111" spans="1:9" x14ac:dyDescent="0.25">
      <c r="A111" s="30" t="s">
        <v>575</v>
      </c>
      <c r="B111" s="30" t="s">
        <v>377</v>
      </c>
      <c r="C111" s="30" t="s">
        <v>513</v>
      </c>
      <c r="D111" s="31" t="s">
        <v>27</v>
      </c>
      <c r="E111" s="30" t="s">
        <v>75</v>
      </c>
      <c r="F111" s="35">
        <v>706</v>
      </c>
      <c r="G111" s="30" t="s">
        <v>228</v>
      </c>
      <c r="H111" s="30">
        <v>163</v>
      </c>
      <c r="I111" s="32">
        <v>7.0000000000000003E-40</v>
      </c>
    </row>
    <row r="112" spans="1:9" x14ac:dyDescent="0.25">
      <c r="A112" s="30" t="s">
        <v>70</v>
      </c>
      <c r="B112" s="30" t="s">
        <v>378</v>
      </c>
      <c r="C112" s="30" t="s">
        <v>514</v>
      </c>
      <c r="D112" s="31" t="s">
        <v>41</v>
      </c>
      <c r="E112" s="30" t="s">
        <v>35</v>
      </c>
      <c r="F112" s="35">
        <v>717</v>
      </c>
      <c r="G112" s="30" t="s">
        <v>265</v>
      </c>
      <c r="H112" s="30">
        <v>202</v>
      </c>
      <c r="I112" s="32">
        <v>8.0000000000000002E-53</v>
      </c>
    </row>
    <row r="113" spans="1:9" x14ac:dyDescent="0.25">
      <c r="A113" s="30" t="s">
        <v>515</v>
      </c>
      <c r="B113" s="30" t="s">
        <v>379</v>
      </c>
      <c r="C113" s="30" t="s">
        <v>516</v>
      </c>
      <c r="D113" s="31" t="s">
        <v>27</v>
      </c>
      <c r="E113" s="30" t="s">
        <v>380</v>
      </c>
      <c r="F113" s="35">
        <v>706</v>
      </c>
      <c r="G113" s="30" t="s">
        <v>228</v>
      </c>
      <c r="H113" s="30">
        <v>160</v>
      </c>
      <c r="I113" s="32">
        <v>9.9999999999999996E-39</v>
      </c>
    </row>
    <row r="114" spans="1:9" x14ac:dyDescent="0.25">
      <c r="A114" s="30" t="s">
        <v>576</v>
      </c>
      <c r="B114" s="30" t="s">
        <v>379</v>
      </c>
      <c r="C114" s="30" t="s">
        <v>517</v>
      </c>
      <c r="D114" s="31" t="s">
        <v>27</v>
      </c>
      <c r="E114" s="30" t="s">
        <v>381</v>
      </c>
      <c r="F114" s="35">
        <v>693</v>
      </c>
      <c r="G114" s="30" t="s">
        <v>228</v>
      </c>
      <c r="H114" s="30">
        <v>173</v>
      </c>
      <c r="I114" s="32">
        <v>4.0000000000000003E-43</v>
      </c>
    </row>
    <row r="115" spans="1:9" x14ac:dyDescent="0.25">
      <c r="A115" s="30" t="s">
        <v>71</v>
      </c>
      <c r="B115" s="30" t="s">
        <v>382</v>
      </c>
      <c r="C115" s="30" t="s">
        <v>518</v>
      </c>
      <c r="D115" s="31" t="s">
        <v>41</v>
      </c>
      <c r="E115" s="30" t="s">
        <v>383</v>
      </c>
      <c r="F115" s="35">
        <v>760</v>
      </c>
      <c r="G115" s="30" t="s">
        <v>228</v>
      </c>
      <c r="H115" s="30">
        <v>124</v>
      </c>
      <c r="I115" s="32">
        <v>1E-26</v>
      </c>
    </row>
    <row r="116" spans="1:9" x14ac:dyDescent="0.25">
      <c r="A116" s="30" t="s">
        <v>577</v>
      </c>
      <c r="B116" s="30" t="s">
        <v>382</v>
      </c>
      <c r="C116" s="30" t="s">
        <v>519</v>
      </c>
      <c r="D116" s="31" t="s">
        <v>41</v>
      </c>
      <c r="E116" s="30" t="s">
        <v>35</v>
      </c>
      <c r="F116" s="35">
        <v>712</v>
      </c>
      <c r="G116" s="30" t="s">
        <v>265</v>
      </c>
      <c r="H116" s="30">
        <v>194</v>
      </c>
      <c r="I116" s="32">
        <v>4.9999999999999997E-50</v>
      </c>
    </row>
    <row r="117" spans="1:9" x14ac:dyDescent="0.25">
      <c r="A117" s="30" t="s">
        <v>72</v>
      </c>
      <c r="B117" s="30" t="s">
        <v>384</v>
      </c>
      <c r="C117" s="30" t="s">
        <v>520</v>
      </c>
      <c r="D117" s="31" t="s">
        <v>27</v>
      </c>
      <c r="E117" s="30" t="s">
        <v>385</v>
      </c>
      <c r="F117" s="35">
        <v>557</v>
      </c>
      <c r="G117" s="30" t="s">
        <v>228</v>
      </c>
      <c r="H117" s="30">
        <v>164</v>
      </c>
      <c r="I117" s="32">
        <v>6.9999999999999999E-41</v>
      </c>
    </row>
    <row r="118" spans="1:9" x14ac:dyDescent="0.25">
      <c r="A118" s="30" t="s">
        <v>73</v>
      </c>
      <c r="B118" s="30" t="s">
        <v>386</v>
      </c>
      <c r="C118" s="30" t="s">
        <v>521</v>
      </c>
      <c r="D118" s="31" t="s">
        <v>27</v>
      </c>
      <c r="E118" s="30" t="s">
        <v>387</v>
      </c>
      <c r="F118" s="35">
        <v>768</v>
      </c>
      <c r="G118" s="30" t="s">
        <v>228</v>
      </c>
      <c r="H118" s="30">
        <v>258</v>
      </c>
      <c r="I118" s="32">
        <v>4.9999999999999996E-72</v>
      </c>
    </row>
    <row r="119" spans="1:9" x14ac:dyDescent="0.25">
      <c r="A119" s="30" t="s">
        <v>74</v>
      </c>
      <c r="B119" s="30" t="s">
        <v>388</v>
      </c>
      <c r="C119" s="30" t="s">
        <v>522</v>
      </c>
      <c r="D119" s="31" t="s">
        <v>38</v>
      </c>
      <c r="E119" s="30" t="s">
        <v>35</v>
      </c>
      <c r="F119" s="35">
        <v>686</v>
      </c>
      <c r="G119" s="30" t="s">
        <v>228</v>
      </c>
      <c r="H119" s="30">
        <v>672</v>
      </c>
      <c r="I119" s="32">
        <v>0</v>
      </c>
    </row>
    <row r="120" spans="1:9" x14ac:dyDescent="0.25">
      <c r="A120" s="30" t="s">
        <v>578</v>
      </c>
      <c r="B120" s="30" t="s">
        <v>388</v>
      </c>
      <c r="C120" s="30" t="s">
        <v>523</v>
      </c>
      <c r="D120" s="31" t="s">
        <v>38</v>
      </c>
      <c r="E120" s="30" t="s">
        <v>35</v>
      </c>
      <c r="F120" s="35">
        <v>751</v>
      </c>
      <c r="G120" s="30" t="s">
        <v>228</v>
      </c>
      <c r="H120" s="30">
        <v>288</v>
      </c>
      <c r="I120" s="32">
        <v>7.0000000000000006E-83</v>
      </c>
    </row>
    <row r="121" spans="1:9" x14ac:dyDescent="0.25">
      <c r="A121" s="30" t="s">
        <v>579</v>
      </c>
      <c r="B121" s="30" t="s">
        <v>388</v>
      </c>
      <c r="C121" s="30" t="s">
        <v>524</v>
      </c>
      <c r="D121" s="31" t="s">
        <v>38</v>
      </c>
      <c r="E121" s="30" t="s">
        <v>35</v>
      </c>
      <c r="F121" s="35">
        <v>802</v>
      </c>
      <c r="G121" s="30" t="s">
        <v>228</v>
      </c>
      <c r="H121" s="30">
        <v>162</v>
      </c>
      <c r="I121" s="32">
        <v>3.9999999999999997E-39</v>
      </c>
    </row>
    <row r="122" spans="1:9" x14ac:dyDescent="0.25">
      <c r="A122" s="30" t="s">
        <v>580</v>
      </c>
      <c r="B122" s="30" t="s">
        <v>388</v>
      </c>
      <c r="C122" s="30" t="s">
        <v>525</v>
      </c>
      <c r="D122" s="31" t="s">
        <v>38</v>
      </c>
      <c r="E122" s="30" t="s">
        <v>35</v>
      </c>
      <c r="F122" s="35">
        <v>744</v>
      </c>
      <c r="G122" s="30" t="s">
        <v>228</v>
      </c>
      <c r="H122" s="30">
        <v>273</v>
      </c>
      <c r="I122" s="32">
        <v>1.9999999999999999E-77</v>
      </c>
    </row>
    <row r="123" spans="1:9" x14ac:dyDescent="0.25">
      <c r="A123" s="30" t="s">
        <v>581</v>
      </c>
      <c r="B123" s="30" t="s">
        <v>388</v>
      </c>
      <c r="C123" s="30" t="s">
        <v>526</v>
      </c>
      <c r="D123" s="31" t="s">
        <v>38</v>
      </c>
      <c r="E123" s="30" t="s">
        <v>35</v>
      </c>
      <c r="F123" s="35">
        <v>681</v>
      </c>
      <c r="G123" s="30" t="s">
        <v>228</v>
      </c>
      <c r="H123" s="30">
        <v>155</v>
      </c>
      <c r="I123" s="32">
        <v>2.0000000000000001E-3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8859A-0C31-4168-A4C4-19B41F09E27F}">
  <dimension ref="A1:G36"/>
  <sheetViews>
    <sheetView workbookViewId="0">
      <selection activeCell="A2" sqref="A2"/>
    </sheetView>
  </sheetViews>
  <sheetFormatPr baseColWidth="10" defaultRowHeight="15.75" x14ac:dyDescent="0.25"/>
  <cols>
    <col min="1" max="1" width="13.625" customWidth="1"/>
    <col min="2" max="2" width="10.625" customWidth="1"/>
    <col min="3" max="3" width="11" customWidth="1"/>
    <col min="4" max="4" width="9.625" customWidth="1"/>
    <col min="5" max="5" width="10" customWidth="1"/>
    <col min="6" max="6" width="9.125" customWidth="1"/>
    <col min="7" max="7" width="10.625" customWidth="1"/>
  </cols>
  <sheetData>
    <row r="1" spans="1:7" ht="18.75" customHeight="1" x14ac:dyDescent="0.25">
      <c r="A1" s="50" t="s">
        <v>647</v>
      </c>
    </row>
    <row r="2" spans="1:7" x14ac:dyDescent="0.25">
      <c r="A2" s="1"/>
      <c r="B2" s="1"/>
      <c r="C2" s="1"/>
      <c r="D2" s="1"/>
      <c r="E2" s="1"/>
      <c r="F2" s="1"/>
      <c r="G2" s="1"/>
    </row>
    <row r="3" spans="1:7" ht="18.75" customHeight="1" x14ac:dyDescent="0.25">
      <c r="A3" s="14" t="s">
        <v>15</v>
      </c>
      <c r="B3" s="54" t="s">
        <v>88</v>
      </c>
      <c r="C3" s="54"/>
      <c r="D3" s="54"/>
      <c r="E3" s="15" t="s">
        <v>82</v>
      </c>
      <c r="F3" s="15" t="s">
        <v>16</v>
      </c>
      <c r="G3" s="15" t="s">
        <v>80</v>
      </c>
    </row>
    <row r="4" spans="1:7" ht="18.75" customHeight="1" x14ac:dyDescent="0.25">
      <c r="A4" s="11" t="s">
        <v>17</v>
      </c>
      <c r="B4" s="55" t="s">
        <v>83</v>
      </c>
      <c r="C4" s="55"/>
      <c r="D4" s="55"/>
      <c r="E4" s="12">
        <v>-4371.6899999999996</v>
      </c>
      <c r="F4" s="12" t="s">
        <v>18</v>
      </c>
      <c r="G4" s="13" t="s">
        <v>14</v>
      </c>
    </row>
    <row r="5" spans="1:7" ht="15.75" customHeight="1" x14ac:dyDescent="0.25">
      <c r="A5" s="56" t="s">
        <v>19</v>
      </c>
      <c r="B5" s="6" t="s">
        <v>84</v>
      </c>
      <c r="C5" s="6" t="s">
        <v>85</v>
      </c>
      <c r="D5" s="6"/>
      <c r="E5" s="59">
        <v>-4286.1899999999996</v>
      </c>
      <c r="F5" s="59" t="s">
        <v>103</v>
      </c>
      <c r="G5" s="57" t="s">
        <v>14</v>
      </c>
    </row>
    <row r="6" spans="1:7" x14ac:dyDescent="0.25">
      <c r="A6" s="55"/>
      <c r="B6" s="5" t="s">
        <v>87</v>
      </c>
      <c r="C6" s="5" t="s">
        <v>86</v>
      </c>
      <c r="D6" s="5"/>
      <c r="E6" s="60"/>
      <c r="F6" s="60"/>
      <c r="G6" s="58"/>
    </row>
    <row r="7" spans="1:7" ht="22.5" customHeight="1" x14ac:dyDescent="0.25">
      <c r="A7" s="56" t="s">
        <v>20</v>
      </c>
      <c r="B7" s="6" t="s">
        <v>89</v>
      </c>
      <c r="C7" s="6" t="s">
        <v>91</v>
      </c>
      <c r="D7" s="6" t="s">
        <v>92</v>
      </c>
      <c r="E7" s="59">
        <v>-4176.1499999999996</v>
      </c>
      <c r="F7" s="59">
        <v>23</v>
      </c>
      <c r="G7" s="61" t="s">
        <v>96</v>
      </c>
    </row>
    <row r="8" spans="1:7" x14ac:dyDescent="0.25">
      <c r="A8" s="55"/>
      <c r="B8" s="5" t="s">
        <v>87</v>
      </c>
      <c r="C8" s="5" t="s">
        <v>93</v>
      </c>
      <c r="D8" s="5" t="s">
        <v>90</v>
      </c>
      <c r="E8" s="60"/>
      <c r="F8" s="60"/>
      <c r="G8" s="62"/>
    </row>
    <row r="9" spans="1:7" ht="19.5" customHeight="1" x14ac:dyDescent="0.25">
      <c r="A9" s="7" t="s">
        <v>21</v>
      </c>
      <c r="B9" s="8" t="s">
        <v>94</v>
      </c>
      <c r="C9" s="8" t="s">
        <v>95</v>
      </c>
      <c r="D9" s="8"/>
      <c r="E9" s="9">
        <v>-4288.4399999999996</v>
      </c>
      <c r="F9" s="9" t="s">
        <v>103</v>
      </c>
      <c r="G9" s="10" t="s">
        <v>14</v>
      </c>
    </row>
    <row r="10" spans="1:7" x14ac:dyDescent="0.25">
      <c r="A10" s="56" t="s">
        <v>79</v>
      </c>
      <c r="B10" s="6" t="s">
        <v>102</v>
      </c>
      <c r="C10" s="6" t="s">
        <v>101</v>
      </c>
      <c r="D10" s="6"/>
      <c r="E10" s="59">
        <v>-4176.45</v>
      </c>
      <c r="F10" s="59">
        <v>26</v>
      </c>
      <c r="G10" s="61" t="s">
        <v>97</v>
      </c>
    </row>
    <row r="11" spans="1:7" x14ac:dyDescent="0.25">
      <c r="A11" s="55"/>
      <c r="B11" s="5" t="s">
        <v>98</v>
      </c>
      <c r="C11" s="5" t="s">
        <v>99</v>
      </c>
      <c r="D11" s="5" t="s">
        <v>100</v>
      </c>
      <c r="E11" s="60"/>
      <c r="F11" s="60"/>
      <c r="G11" s="62"/>
    </row>
    <row r="12" spans="1:7" x14ac:dyDescent="0.25">
      <c r="A12" s="1"/>
      <c r="B12" s="1"/>
      <c r="C12" s="1"/>
      <c r="D12" s="1"/>
      <c r="E12" s="1"/>
      <c r="F12" s="1"/>
      <c r="G12" s="1"/>
    </row>
    <row r="13" spans="1:7" x14ac:dyDescent="0.25">
      <c r="A13" s="1" t="s">
        <v>22</v>
      </c>
      <c r="B13" s="1"/>
      <c r="C13" s="1"/>
      <c r="D13" s="1"/>
      <c r="E13" s="1"/>
      <c r="F13" s="1"/>
      <c r="G13" s="1"/>
    </row>
    <row r="14" spans="1:7" x14ac:dyDescent="0.25">
      <c r="A14" s="1" t="s">
        <v>23</v>
      </c>
      <c r="B14" s="1"/>
      <c r="C14" s="1"/>
      <c r="D14" s="1"/>
      <c r="E14" s="1"/>
      <c r="F14" s="1"/>
      <c r="G14" s="1"/>
    </row>
    <row r="15" spans="1:7" x14ac:dyDescent="0.25">
      <c r="A15" s="1" t="s">
        <v>78</v>
      </c>
      <c r="B15" s="1"/>
      <c r="C15" s="1"/>
      <c r="D15" s="1"/>
      <c r="E15" s="1"/>
      <c r="F15" s="1"/>
      <c r="G15" s="1"/>
    </row>
    <row r="16" spans="1:7" x14ac:dyDescent="0.25">
      <c r="A16" s="1" t="s">
        <v>81</v>
      </c>
      <c r="B16" s="1"/>
      <c r="C16" s="1"/>
      <c r="D16" s="1"/>
      <c r="E16" s="1"/>
      <c r="F16" s="1"/>
      <c r="G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  <row r="23" spans="1:1" x14ac:dyDescent="0.25">
      <c r="A23" s="1"/>
    </row>
    <row r="24" spans="1:1" x14ac:dyDescent="0.25">
      <c r="A24" s="1"/>
    </row>
    <row r="25" spans="1:1" x14ac:dyDescent="0.25">
      <c r="A25" s="1"/>
    </row>
    <row r="26" spans="1:1" x14ac:dyDescent="0.25">
      <c r="A26" s="1"/>
    </row>
    <row r="27" spans="1:1" x14ac:dyDescent="0.25">
      <c r="A27" s="1"/>
    </row>
    <row r="28" spans="1:1" x14ac:dyDescent="0.25">
      <c r="A28" s="1"/>
    </row>
    <row r="29" spans="1:1" x14ac:dyDescent="0.25">
      <c r="A29" s="1"/>
    </row>
    <row r="30" spans="1:1" x14ac:dyDescent="0.25">
      <c r="A30" s="1"/>
    </row>
    <row r="31" spans="1:1" x14ac:dyDescent="0.25">
      <c r="A31" s="1"/>
    </row>
    <row r="32" spans="1:1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</sheetData>
  <mergeCells count="14">
    <mergeCell ref="B3:D3"/>
    <mergeCell ref="B4:D4"/>
    <mergeCell ref="A10:A11"/>
    <mergeCell ref="A5:A6"/>
    <mergeCell ref="G5:G6"/>
    <mergeCell ref="E10:E11"/>
    <mergeCell ref="E5:E6"/>
    <mergeCell ref="F5:F6"/>
    <mergeCell ref="A7:A8"/>
    <mergeCell ref="F7:F8"/>
    <mergeCell ref="G7:G8"/>
    <mergeCell ref="F10:F11"/>
    <mergeCell ref="E7:E8"/>
    <mergeCell ref="G10:G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4A2CD-E02C-44DD-A044-93B892E8624F}">
  <sheetPr>
    <pageSetUpPr fitToPage="1"/>
  </sheetPr>
  <dimension ref="A1:F33"/>
  <sheetViews>
    <sheetView zoomScale="102" zoomScaleNormal="155" workbookViewId="0">
      <selection activeCell="A2" sqref="A2"/>
    </sheetView>
  </sheetViews>
  <sheetFormatPr baseColWidth="10" defaultColWidth="10.875" defaultRowHeight="15" x14ac:dyDescent="0.25"/>
  <cols>
    <col min="1" max="1" width="8.5" style="39" customWidth="1"/>
    <col min="2" max="2" width="20.625" style="24" customWidth="1"/>
    <col min="3" max="3" width="30.375" style="24" customWidth="1"/>
    <col min="4" max="4" width="64.375" style="24" bestFit="1" customWidth="1"/>
    <col min="5" max="5" width="34" style="24" bestFit="1" customWidth="1"/>
    <col min="6" max="16384" width="10.875" style="24"/>
  </cols>
  <sheetData>
    <row r="1" spans="1:6" ht="23.1" customHeight="1" x14ac:dyDescent="0.25">
      <c r="A1" s="40" t="s">
        <v>648</v>
      </c>
    </row>
    <row r="2" spans="1:6" x14ac:dyDescent="0.25">
      <c r="A2" s="38" t="s">
        <v>107</v>
      </c>
      <c r="B2" s="23" t="s">
        <v>104</v>
      </c>
      <c r="C2" s="23" t="s">
        <v>105</v>
      </c>
      <c r="D2" s="23" t="s">
        <v>106</v>
      </c>
      <c r="E2" s="23" t="s">
        <v>117</v>
      </c>
      <c r="F2" s="23" t="s">
        <v>208</v>
      </c>
    </row>
    <row r="3" spans="1:6" x14ac:dyDescent="0.25">
      <c r="A3" s="39">
        <v>1</v>
      </c>
      <c r="B3" s="24" t="s">
        <v>145</v>
      </c>
      <c r="C3" s="24" t="s">
        <v>146</v>
      </c>
      <c r="D3" s="24" t="s">
        <v>108</v>
      </c>
      <c r="E3" s="24" t="s">
        <v>144</v>
      </c>
    </row>
    <row r="4" spans="1:6" x14ac:dyDescent="0.25">
      <c r="A4" s="39">
        <v>2</v>
      </c>
      <c r="B4" s="24" t="s">
        <v>147</v>
      </c>
      <c r="C4" s="24" t="s">
        <v>148</v>
      </c>
      <c r="D4" s="24" t="s">
        <v>108</v>
      </c>
      <c r="E4" s="24" t="s">
        <v>144</v>
      </c>
    </row>
    <row r="5" spans="1:6" x14ac:dyDescent="0.25">
      <c r="A5" s="39">
        <v>3</v>
      </c>
      <c r="B5" s="24" t="s">
        <v>149</v>
      </c>
      <c r="C5" s="24" t="s">
        <v>150</v>
      </c>
      <c r="D5" s="24" t="s">
        <v>210</v>
      </c>
      <c r="E5" s="24" t="s">
        <v>144</v>
      </c>
    </row>
    <row r="6" spans="1:6" ht="15.75" x14ac:dyDescent="0.25">
      <c r="A6" s="39">
        <v>4</v>
      </c>
      <c r="B6" s="24" t="s">
        <v>151</v>
      </c>
      <c r="C6" s="24" t="s">
        <v>152</v>
      </c>
      <c r="D6" s="24" t="s">
        <v>211</v>
      </c>
      <c r="E6" s="24" t="s">
        <v>144</v>
      </c>
    </row>
    <row r="7" spans="1:6" x14ac:dyDescent="0.25">
      <c r="A7" s="39">
        <v>5</v>
      </c>
      <c r="B7" s="24" t="s">
        <v>153</v>
      </c>
      <c r="C7" s="24" t="s">
        <v>154</v>
      </c>
      <c r="D7" s="24" t="s">
        <v>109</v>
      </c>
      <c r="E7" s="24" t="s">
        <v>144</v>
      </c>
    </row>
    <row r="8" spans="1:6" x14ac:dyDescent="0.25">
      <c r="A8" s="39">
        <v>6</v>
      </c>
      <c r="B8" s="24" t="s">
        <v>155</v>
      </c>
      <c r="C8" s="24" t="s">
        <v>156</v>
      </c>
      <c r="D8" s="24" t="s">
        <v>109</v>
      </c>
      <c r="E8" s="24" t="s">
        <v>144</v>
      </c>
    </row>
    <row r="9" spans="1:6" x14ac:dyDescent="0.25">
      <c r="A9" s="39">
        <v>7</v>
      </c>
      <c r="B9" s="24" t="s">
        <v>113</v>
      </c>
      <c r="C9" s="24" t="s">
        <v>157</v>
      </c>
      <c r="D9" s="24" t="s">
        <v>209</v>
      </c>
      <c r="E9" s="24" t="s">
        <v>110</v>
      </c>
    </row>
    <row r="10" spans="1:6" x14ac:dyDescent="0.25">
      <c r="A10" s="39">
        <v>8</v>
      </c>
      <c r="B10" s="24" t="s">
        <v>112</v>
      </c>
      <c r="C10" s="24" t="s">
        <v>158</v>
      </c>
      <c r="D10" s="24" t="s">
        <v>209</v>
      </c>
      <c r="E10" s="24" t="s">
        <v>110</v>
      </c>
    </row>
    <row r="11" spans="1:6" x14ac:dyDescent="0.25">
      <c r="A11" s="39">
        <v>9</v>
      </c>
      <c r="B11" s="24" t="s">
        <v>111</v>
      </c>
      <c r="C11" s="24" t="s">
        <v>159</v>
      </c>
      <c r="D11" s="24" t="s">
        <v>210</v>
      </c>
      <c r="E11" s="24" t="s">
        <v>110</v>
      </c>
    </row>
    <row r="12" spans="1:6" ht="15.75" x14ac:dyDescent="0.25">
      <c r="A12" s="39">
        <v>10</v>
      </c>
      <c r="B12" s="24" t="s">
        <v>160</v>
      </c>
      <c r="C12" s="24" t="s">
        <v>161</v>
      </c>
      <c r="D12" s="24" t="s">
        <v>211</v>
      </c>
      <c r="E12" s="24" t="s">
        <v>110</v>
      </c>
    </row>
    <row r="13" spans="1:6" x14ac:dyDescent="0.25">
      <c r="A13" s="39">
        <v>11</v>
      </c>
      <c r="B13" s="24" t="s">
        <v>162</v>
      </c>
      <c r="C13" s="24" t="s">
        <v>163</v>
      </c>
      <c r="D13" s="24" t="s">
        <v>212</v>
      </c>
      <c r="E13" s="24" t="s">
        <v>110</v>
      </c>
    </row>
    <row r="14" spans="1:6" x14ac:dyDescent="0.25">
      <c r="A14" s="39">
        <v>12</v>
      </c>
      <c r="B14" s="24" t="s">
        <v>164</v>
      </c>
      <c r="C14" s="24" t="s">
        <v>165</v>
      </c>
      <c r="D14" s="24" t="s">
        <v>212</v>
      </c>
      <c r="E14" s="24" t="s">
        <v>110</v>
      </c>
    </row>
    <row r="15" spans="1:6" x14ac:dyDescent="0.25">
      <c r="A15" s="39">
        <v>13</v>
      </c>
      <c r="B15" s="24" t="s">
        <v>114</v>
      </c>
      <c r="C15" s="24" t="s">
        <v>166</v>
      </c>
      <c r="D15" s="24" t="s">
        <v>213</v>
      </c>
      <c r="E15" s="24" t="s">
        <v>116</v>
      </c>
    </row>
    <row r="16" spans="1:6" x14ac:dyDescent="0.25">
      <c r="A16" s="39">
        <v>14</v>
      </c>
      <c r="B16" s="24" t="s">
        <v>115</v>
      </c>
      <c r="C16" s="24" t="s">
        <v>167</v>
      </c>
      <c r="D16" s="24" t="s">
        <v>213</v>
      </c>
      <c r="E16" s="24" t="s">
        <v>116</v>
      </c>
    </row>
    <row r="17" spans="1:6" x14ac:dyDescent="0.25">
      <c r="A17" s="39">
        <v>15</v>
      </c>
      <c r="B17" s="24" t="s">
        <v>217</v>
      </c>
      <c r="C17" s="29" t="s">
        <v>219</v>
      </c>
      <c r="D17" s="24" t="s">
        <v>214</v>
      </c>
      <c r="E17" s="24" t="s">
        <v>116</v>
      </c>
    </row>
    <row r="18" spans="1:6" x14ac:dyDescent="0.25">
      <c r="A18" s="39">
        <v>16</v>
      </c>
      <c r="B18" s="24" t="s">
        <v>218</v>
      </c>
      <c r="C18" s="24" t="s">
        <v>220</v>
      </c>
      <c r="D18" s="24" t="s">
        <v>214</v>
      </c>
      <c r="E18" s="24" t="s">
        <v>116</v>
      </c>
    </row>
    <row r="19" spans="1:6" x14ac:dyDescent="0.25">
      <c r="A19" s="39">
        <v>17</v>
      </c>
      <c r="B19" s="24" t="s">
        <v>168</v>
      </c>
      <c r="C19" s="24" t="s">
        <v>169</v>
      </c>
      <c r="D19" s="24" t="s">
        <v>215</v>
      </c>
      <c r="E19" s="24" t="s">
        <v>116</v>
      </c>
    </row>
    <row r="20" spans="1:6" x14ac:dyDescent="0.25">
      <c r="A20" s="39">
        <v>18</v>
      </c>
      <c r="B20" s="24" t="s">
        <v>170</v>
      </c>
      <c r="C20" s="24" t="s">
        <v>171</v>
      </c>
      <c r="D20" s="24" t="s">
        <v>215</v>
      </c>
      <c r="E20" s="24" t="s">
        <v>116</v>
      </c>
    </row>
    <row r="21" spans="1:6" x14ac:dyDescent="0.25">
      <c r="A21" s="39">
        <v>19</v>
      </c>
      <c r="B21" s="24" t="s">
        <v>172</v>
      </c>
      <c r="C21" s="24" t="s">
        <v>173</v>
      </c>
      <c r="D21" s="24" t="s">
        <v>216</v>
      </c>
      <c r="E21" s="24" t="s">
        <v>116</v>
      </c>
      <c r="F21" s="25">
        <v>-450</v>
      </c>
    </row>
    <row r="22" spans="1:6" x14ac:dyDescent="0.25">
      <c r="A22" s="39">
        <v>20</v>
      </c>
      <c r="B22" s="24" t="s">
        <v>174</v>
      </c>
      <c r="C22" s="24" t="s">
        <v>175</v>
      </c>
      <c r="D22" s="24" t="s">
        <v>216</v>
      </c>
      <c r="E22" s="24" t="s">
        <v>116</v>
      </c>
      <c r="F22" s="26" t="s">
        <v>182</v>
      </c>
    </row>
    <row r="23" spans="1:6" x14ac:dyDescent="0.25">
      <c r="A23" s="39">
        <v>21</v>
      </c>
      <c r="B23" s="24" t="s">
        <v>176</v>
      </c>
      <c r="C23" s="24" t="s">
        <v>177</v>
      </c>
      <c r="D23" s="24" t="s">
        <v>216</v>
      </c>
      <c r="E23" s="24" t="s">
        <v>116</v>
      </c>
      <c r="F23" s="26" t="s">
        <v>183</v>
      </c>
    </row>
    <row r="24" spans="1:6" x14ac:dyDescent="0.25">
      <c r="A24" s="39">
        <v>22</v>
      </c>
      <c r="B24" s="24" t="s">
        <v>178</v>
      </c>
      <c r="C24" s="24" t="s">
        <v>179</v>
      </c>
      <c r="D24" s="24" t="s">
        <v>216</v>
      </c>
      <c r="E24" s="24" t="s">
        <v>116</v>
      </c>
      <c r="F24" s="25">
        <v>-1521</v>
      </c>
    </row>
    <row r="25" spans="1:6" x14ac:dyDescent="0.25">
      <c r="A25" s="39">
        <v>23</v>
      </c>
      <c r="B25" s="24" t="s">
        <v>180</v>
      </c>
      <c r="C25" s="24" t="s">
        <v>181</v>
      </c>
      <c r="D25" s="24" t="s">
        <v>216</v>
      </c>
      <c r="E25" s="24" t="s">
        <v>116</v>
      </c>
      <c r="F25" s="26" t="s">
        <v>184</v>
      </c>
    </row>
    <row r="26" spans="1:6" x14ac:dyDescent="0.25">
      <c r="A26" s="39">
        <v>24</v>
      </c>
      <c r="B26" s="24" t="s">
        <v>185</v>
      </c>
      <c r="C26" s="24" t="s">
        <v>186</v>
      </c>
      <c r="D26" s="24" t="s">
        <v>216</v>
      </c>
      <c r="E26" s="24" t="s">
        <v>116</v>
      </c>
      <c r="F26" s="27" t="s">
        <v>201</v>
      </c>
    </row>
    <row r="27" spans="1:6" x14ac:dyDescent="0.25">
      <c r="A27" s="39">
        <v>25</v>
      </c>
      <c r="B27" s="24" t="s">
        <v>187</v>
      </c>
      <c r="C27" s="24" t="s">
        <v>188</v>
      </c>
      <c r="D27" s="24" t="s">
        <v>216</v>
      </c>
      <c r="E27" s="24" t="s">
        <v>116</v>
      </c>
      <c r="F27" s="27" t="s">
        <v>202</v>
      </c>
    </row>
    <row r="28" spans="1:6" x14ac:dyDescent="0.25">
      <c r="A28" s="39">
        <v>26</v>
      </c>
      <c r="B28" s="24" t="s">
        <v>189</v>
      </c>
      <c r="C28" s="24" t="s">
        <v>190</v>
      </c>
      <c r="D28" s="24" t="s">
        <v>216</v>
      </c>
      <c r="E28" s="24" t="s">
        <v>116</v>
      </c>
      <c r="F28" s="28">
        <v>-30</v>
      </c>
    </row>
    <row r="29" spans="1:6" x14ac:dyDescent="0.25">
      <c r="A29" s="39">
        <v>27</v>
      </c>
      <c r="B29" s="24" t="s">
        <v>191</v>
      </c>
      <c r="C29" s="24" t="s">
        <v>192</v>
      </c>
      <c r="D29" s="24" t="s">
        <v>216</v>
      </c>
      <c r="E29" s="24" t="s">
        <v>116</v>
      </c>
      <c r="F29" s="27" t="s">
        <v>203</v>
      </c>
    </row>
    <row r="30" spans="1:6" x14ac:dyDescent="0.25">
      <c r="A30" s="39">
        <v>28</v>
      </c>
      <c r="B30" s="24" t="s">
        <v>193</v>
      </c>
      <c r="C30" s="24" t="s">
        <v>194</v>
      </c>
      <c r="D30" s="24" t="s">
        <v>216</v>
      </c>
      <c r="E30" s="24" t="s">
        <v>116</v>
      </c>
      <c r="F30" s="27" t="s">
        <v>204</v>
      </c>
    </row>
    <row r="31" spans="1:6" x14ac:dyDescent="0.25">
      <c r="A31" s="39">
        <v>29</v>
      </c>
      <c r="B31" s="24" t="s">
        <v>195</v>
      </c>
      <c r="C31" s="24" t="s">
        <v>196</v>
      </c>
      <c r="D31" s="24" t="s">
        <v>216</v>
      </c>
      <c r="E31" s="24" t="s">
        <v>116</v>
      </c>
      <c r="F31" s="27" t="s">
        <v>205</v>
      </c>
    </row>
    <row r="32" spans="1:6" x14ac:dyDescent="0.25">
      <c r="A32" s="39">
        <v>30</v>
      </c>
      <c r="B32" s="24" t="s">
        <v>197</v>
      </c>
      <c r="C32" s="24" t="s">
        <v>198</v>
      </c>
      <c r="D32" s="24" t="s">
        <v>216</v>
      </c>
      <c r="E32" s="24" t="s">
        <v>116</v>
      </c>
      <c r="F32" s="27" t="s">
        <v>206</v>
      </c>
    </row>
    <row r="33" spans="1:6" x14ac:dyDescent="0.25">
      <c r="A33" s="39">
        <v>31</v>
      </c>
      <c r="B33" s="24" t="s">
        <v>199</v>
      </c>
      <c r="C33" s="24" t="s">
        <v>200</v>
      </c>
      <c r="D33" s="24" t="s">
        <v>216</v>
      </c>
      <c r="E33" s="24" t="s">
        <v>116</v>
      </c>
      <c r="F33" s="27" t="s">
        <v>207</v>
      </c>
    </row>
  </sheetData>
  <pageMargins left="0.70866141732283472" right="0.70866141732283472" top="0.74803149606299213" bottom="0.74803149606299213" header="0.31496062992125984" footer="0.31496062992125984"/>
  <pageSetup paperSize="9" scale="71" orientation="landscape" r:id="rId1"/>
  <ignoredErrors>
    <ignoredError sqref="F22 F23:F28 F29:F3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7</vt:i4>
      </vt:variant>
      <vt:variant>
        <vt:lpstr>Plages nommées</vt:lpstr>
      </vt:variant>
      <vt:variant>
        <vt:i4>3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7'!_GoBack</vt:lpstr>
      <vt:lpstr>'Table S6'!AvrStb6_SupportingInfo.2</vt:lpstr>
      <vt:lpstr>'Table S7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a Amezrou</dc:creator>
  <cp:lastModifiedBy>Thierry Marcel</cp:lastModifiedBy>
  <cp:lastPrinted>2022-08-08T12:01:30Z</cp:lastPrinted>
  <dcterms:created xsi:type="dcterms:W3CDTF">2021-12-13T16:15:57Z</dcterms:created>
  <dcterms:modified xsi:type="dcterms:W3CDTF">2023-03-17T16:46:20Z</dcterms:modified>
</cp:coreProperties>
</file>